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2019 11 10 琉球大学関連\CRISPRプロジェクト\インスリンプロモータ改変マウス\"/>
    </mc:Choice>
  </mc:AlternateContent>
  <xr:revisionPtr revIDLastSave="0" documentId="13_ncr:1_{4DFA4344-B080-4E89-8C19-AD8547B975F1}" xr6:coauthVersionLast="45" xr6:coauthVersionMax="45" xr10:uidLastSave="{00000000-0000-0000-0000-000000000000}"/>
  <bookViews>
    <workbookView xWindow="75" yWindow="90" windowWidth="23895" windowHeight="16320" firstSheet="25" activeTab="36" xr2:uid="{3A5D7A9F-B85E-4A21-8E6E-249143741D12}"/>
  </bookViews>
  <sheets>
    <sheet name="Fig1d" sheetId="1" r:id="rId1"/>
    <sheet name="Fig1e" sheetId="2" r:id="rId2"/>
    <sheet name="Fig1f" sheetId="3" r:id="rId3"/>
    <sheet name="Fig2a" sheetId="4" r:id="rId4"/>
    <sheet name="Fig2b" sheetId="5" r:id="rId5"/>
    <sheet name="Fig2c" sheetId="6" r:id="rId6"/>
    <sheet name="Fig2d" sheetId="8" r:id="rId7"/>
    <sheet name="Fig2e" sheetId="7" r:id="rId8"/>
    <sheet name="Fig2f" sheetId="9" r:id="rId9"/>
    <sheet name="Fig3c" sheetId="10" r:id="rId10"/>
    <sheet name="Fig3de" sheetId="14" r:id="rId11"/>
    <sheet name="Fig3fg" sheetId="15" r:id="rId12"/>
    <sheet name="Fig3h" sheetId="28" r:id="rId13"/>
    <sheet name="Fig3i" sheetId="29" r:id="rId14"/>
    <sheet name="Fig3j" sheetId="34" r:id="rId15"/>
    <sheet name="Fig3k" sheetId="16" r:id="rId16"/>
    <sheet name="Fig4c" sheetId="11" r:id="rId17"/>
    <sheet name="Fig4de" sheetId="17" r:id="rId18"/>
    <sheet name="Fig4fg" sheetId="20" r:id="rId19"/>
    <sheet name="Fig4h" sheetId="30" r:id="rId20"/>
    <sheet name="Fig4i" sheetId="18" r:id="rId21"/>
    <sheet name="Fig4j" sheetId="35" r:id="rId22"/>
    <sheet name="Fig4k" sheetId="21" r:id="rId23"/>
    <sheet name="Fig5c" sheetId="12" r:id="rId24"/>
    <sheet name="Fig5de" sheetId="22" r:id="rId25"/>
    <sheet name="Fig5fg" sheetId="23" r:id="rId26"/>
    <sheet name="Fig5h" sheetId="19" r:id="rId27"/>
    <sheet name="Fig5i" sheetId="31" r:id="rId28"/>
    <sheet name="Fig5j" sheetId="36" r:id="rId29"/>
    <sheet name="Fig5k" sheetId="24" r:id="rId30"/>
    <sheet name="Fig6c" sheetId="13" r:id="rId31"/>
    <sheet name="Fig6de" sheetId="25" r:id="rId32"/>
    <sheet name="Fig6fg" sheetId="26" r:id="rId33"/>
    <sheet name="Fig6h" sheetId="32" r:id="rId34"/>
    <sheet name="Fig6i" sheetId="33" r:id="rId35"/>
    <sheet name="Fig6j" sheetId="37" r:id="rId36"/>
    <sheet name="Fig6k" sheetId="27" r:id="rId3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25" i="30" l="1"/>
  <c r="C10" i="5" l="1"/>
  <c r="C11" i="5"/>
  <c r="C12" i="5" s="1"/>
  <c r="G35" i="37"/>
  <c r="F35" i="37"/>
  <c r="G34" i="37"/>
  <c r="F34" i="37"/>
  <c r="E34" i="37"/>
  <c r="E35" i="37" s="1"/>
  <c r="D34" i="37"/>
  <c r="D35" i="37" s="1"/>
  <c r="C34" i="37"/>
  <c r="C35" i="37" s="1"/>
  <c r="B34" i="37"/>
  <c r="B35" i="37" s="1"/>
  <c r="G33" i="37"/>
  <c r="F33" i="37"/>
  <c r="E33" i="37"/>
  <c r="D33" i="37"/>
  <c r="C33" i="37"/>
  <c r="B33" i="37"/>
  <c r="G17" i="37"/>
  <c r="B17" i="37"/>
  <c r="G16" i="37"/>
  <c r="F16" i="37"/>
  <c r="F17" i="37" s="1"/>
  <c r="E16" i="37"/>
  <c r="E17" i="37" s="1"/>
  <c r="D16" i="37"/>
  <c r="D17" i="37" s="1"/>
  <c r="C16" i="37"/>
  <c r="C17" i="37" s="1"/>
  <c r="B16" i="37"/>
  <c r="G15" i="37"/>
  <c r="F15" i="37"/>
  <c r="E15" i="37"/>
  <c r="D15" i="37"/>
  <c r="C15" i="37"/>
  <c r="B15" i="37"/>
  <c r="G35" i="36" l="1"/>
  <c r="F35" i="36"/>
  <c r="E35" i="36"/>
  <c r="D35" i="36"/>
  <c r="G34" i="36"/>
  <c r="F34" i="36"/>
  <c r="E34" i="36"/>
  <c r="D34" i="36"/>
  <c r="C34" i="36"/>
  <c r="C35" i="36" s="1"/>
  <c r="B34" i="36"/>
  <c r="B35" i="36" s="1"/>
  <c r="G33" i="36"/>
  <c r="F33" i="36"/>
  <c r="E33" i="36"/>
  <c r="D33" i="36"/>
  <c r="C33" i="36"/>
  <c r="B33" i="36"/>
  <c r="G17" i="36"/>
  <c r="F17" i="36"/>
  <c r="B17" i="36"/>
  <c r="G16" i="36"/>
  <c r="F16" i="36"/>
  <c r="E16" i="36"/>
  <c r="E17" i="36" s="1"/>
  <c r="D16" i="36"/>
  <c r="D17" i="36" s="1"/>
  <c r="C16" i="36"/>
  <c r="C17" i="36" s="1"/>
  <c r="B16" i="36"/>
  <c r="G15" i="36"/>
  <c r="F15" i="36"/>
  <c r="E15" i="36"/>
  <c r="D15" i="36"/>
  <c r="C15" i="36"/>
  <c r="B15" i="36"/>
  <c r="B6" i="34" l="1"/>
  <c r="C6" i="34"/>
  <c r="D6" i="34"/>
  <c r="E6" i="34"/>
  <c r="F6" i="34"/>
  <c r="G6" i="34"/>
  <c r="B7" i="34"/>
  <c r="B8" i="34" s="1"/>
  <c r="C7" i="34"/>
  <c r="C8" i="34" s="1"/>
  <c r="D7" i="34"/>
  <c r="E7" i="34"/>
  <c r="F7" i="34"/>
  <c r="G7" i="34"/>
  <c r="G8" i="34" s="1"/>
  <c r="D8" i="34"/>
  <c r="E8" i="34"/>
  <c r="F8" i="34"/>
  <c r="B15" i="34"/>
  <c r="C15" i="34"/>
  <c r="D15" i="34"/>
  <c r="E15" i="34"/>
  <c r="F15" i="34"/>
  <c r="G15" i="34"/>
  <c r="B16" i="34"/>
  <c r="C16" i="34"/>
  <c r="D16" i="34"/>
  <c r="E16" i="34"/>
  <c r="E17" i="34" s="1"/>
  <c r="F16" i="34"/>
  <c r="F17" i="34" s="1"/>
  <c r="G16" i="34"/>
  <c r="G17" i="34" s="1"/>
  <c r="B17" i="34"/>
  <c r="C17" i="34"/>
  <c r="D17" i="34"/>
  <c r="B24" i="34"/>
  <c r="C24" i="34"/>
  <c r="D24" i="34"/>
  <c r="E24" i="34"/>
  <c r="F24" i="34"/>
  <c r="G24" i="34"/>
  <c r="B25" i="34"/>
  <c r="B26" i="34" s="1"/>
  <c r="C25" i="34"/>
  <c r="C26" i="34" s="1"/>
  <c r="D25" i="34"/>
  <c r="D26" i="34" s="1"/>
  <c r="E25" i="34"/>
  <c r="E26" i="34" s="1"/>
  <c r="F25" i="34"/>
  <c r="G25" i="34"/>
  <c r="G26" i="34" s="1"/>
  <c r="F26" i="34"/>
  <c r="B33" i="34"/>
  <c r="C33" i="34"/>
  <c r="D33" i="34"/>
  <c r="E33" i="34"/>
  <c r="F33" i="34"/>
  <c r="G33" i="34"/>
  <c r="B34" i="34"/>
  <c r="B35" i="34" s="1"/>
  <c r="C34" i="34"/>
  <c r="C35" i="34" s="1"/>
  <c r="D34" i="34"/>
  <c r="E34" i="34"/>
  <c r="E35" i="34" s="1"/>
  <c r="F34" i="34"/>
  <c r="G34" i="34"/>
  <c r="D35" i="34"/>
  <c r="F35" i="34"/>
  <c r="G35" i="34"/>
  <c r="C23" i="33" l="1"/>
  <c r="C24" i="33" s="1"/>
  <c r="B23" i="33"/>
  <c r="B24" i="33" s="1"/>
  <c r="C22" i="33"/>
  <c r="B22" i="33"/>
  <c r="B11" i="33"/>
  <c r="B12" i="33" s="1"/>
  <c r="C10" i="33"/>
  <c r="B10" i="33"/>
  <c r="C26" i="32"/>
  <c r="C27" i="32" s="1"/>
  <c r="B26" i="32"/>
  <c r="B27" i="32" s="1"/>
  <c r="C25" i="32"/>
  <c r="B25" i="32"/>
  <c r="C11" i="32"/>
  <c r="C12" i="32" s="1"/>
  <c r="B11" i="32"/>
  <c r="B12" i="32" s="1"/>
  <c r="C10" i="32"/>
  <c r="B10" i="32"/>
  <c r="C11" i="33" l="1"/>
  <c r="C12" i="33" s="1"/>
  <c r="C23" i="31" l="1"/>
  <c r="C24" i="31" s="1"/>
  <c r="B23" i="31"/>
  <c r="B24" i="31" s="1"/>
  <c r="C22" i="31"/>
  <c r="B22" i="31"/>
  <c r="B11" i="31"/>
  <c r="B12" i="31" s="1"/>
  <c r="C10" i="31"/>
  <c r="C11" i="31"/>
  <c r="C12" i="31" s="1"/>
  <c r="B10" i="31"/>
  <c r="C26" i="19"/>
  <c r="C27" i="19" s="1"/>
  <c r="B26" i="19"/>
  <c r="B27" i="19" s="1"/>
  <c r="C25" i="19"/>
  <c r="B25" i="19"/>
  <c r="B11" i="19"/>
  <c r="B12" i="19" s="1"/>
  <c r="C10" i="19"/>
  <c r="C11" i="19"/>
  <c r="C12" i="19" s="1"/>
  <c r="B10" i="19"/>
  <c r="C23" i="18" l="1"/>
  <c r="C24" i="18" s="1"/>
  <c r="C22" i="18"/>
  <c r="B23" i="18"/>
  <c r="B24" i="18" s="1"/>
  <c r="B11" i="18"/>
  <c r="B12" i="18" s="1"/>
  <c r="C11" i="18"/>
  <c r="C12" i="18" s="1"/>
  <c r="B10" i="18"/>
  <c r="C26" i="30"/>
  <c r="C27" i="30" s="1"/>
  <c r="C25" i="30"/>
  <c r="B26" i="30"/>
  <c r="B27" i="30" s="1"/>
  <c r="C11" i="30"/>
  <c r="C12" i="30" s="1"/>
  <c r="B11" i="30"/>
  <c r="B12" i="30" s="1"/>
  <c r="C10" i="30"/>
  <c r="B10" i="30"/>
  <c r="C10" i="18" l="1"/>
  <c r="B22" i="18"/>
  <c r="C23" i="29" l="1"/>
  <c r="C24" i="29" s="1"/>
  <c r="B23" i="29"/>
  <c r="B24" i="29" s="1"/>
  <c r="C11" i="29"/>
  <c r="C12" i="29" s="1"/>
  <c r="B11" i="29"/>
  <c r="B12" i="29" s="1"/>
  <c r="C10" i="29"/>
  <c r="B10" i="29"/>
  <c r="C26" i="28"/>
  <c r="C27" i="28" s="1"/>
  <c r="B26" i="28"/>
  <c r="B27" i="28" s="1"/>
  <c r="C11" i="28"/>
  <c r="C12" i="28" s="1"/>
  <c r="B11" i="28"/>
  <c r="B12" i="28" s="1"/>
  <c r="C10" i="28"/>
  <c r="B10" i="28"/>
  <c r="B22" i="29" l="1"/>
  <c r="C22" i="29"/>
  <c r="B25" i="28"/>
  <c r="C25" i="28"/>
  <c r="J11" i="27" l="1"/>
  <c r="I11" i="27"/>
  <c r="K10" i="27"/>
  <c r="K11" i="27" s="1"/>
  <c r="J10" i="27"/>
  <c r="I10" i="27"/>
  <c r="H10" i="27"/>
  <c r="H11" i="27" s="1"/>
  <c r="K9" i="27"/>
  <c r="J9" i="27"/>
  <c r="I9" i="27"/>
  <c r="H9" i="27"/>
  <c r="C11" i="27"/>
  <c r="E10" i="27"/>
  <c r="E11" i="27" s="1"/>
  <c r="D10" i="27"/>
  <c r="D11" i="27" s="1"/>
  <c r="C10" i="27"/>
  <c r="B10" i="27"/>
  <c r="B11" i="27" s="1"/>
  <c r="E9" i="27"/>
  <c r="D9" i="27"/>
  <c r="C9" i="27"/>
  <c r="B9" i="27"/>
  <c r="L10" i="26"/>
  <c r="L11" i="26" s="1"/>
  <c r="K10" i="26"/>
  <c r="K11" i="26" s="1"/>
  <c r="J10" i="26"/>
  <c r="J11" i="26" s="1"/>
  <c r="I10" i="26"/>
  <c r="I11" i="26" s="1"/>
  <c r="E10" i="26"/>
  <c r="E11" i="26" s="1"/>
  <c r="D10" i="26"/>
  <c r="D11" i="26" s="1"/>
  <c r="C10" i="26"/>
  <c r="C11" i="26" s="1"/>
  <c r="B10" i="26"/>
  <c r="B11" i="26" s="1"/>
  <c r="L9" i="26"/>
  <c r="K9" i="26"/>
  <c r="J9" i="26"/>
  <c r="I9" i="26"/>
  <c r="E9" i="26"/>
  <c r="D9" i="26"/>
  <c r="C9" i="26"/>
  <c r="B9" i="26"/>
  <c r="L10" i="25"/>
  <c r="L11" i="25" s="1"/>
  <c r="K10" i="25"/>
  <c r="K11" i="25" s="1"/>
  <c r="J10" i="25"/>
  <c r="J11" i="25" s="1"/>
  <c r="I10" i="25"/>
  <c r="I11" i="25" s="1"/>
  <c r="E10" i="25"/>
  <c r="E11" i="25" s="1"/>
  <c r="D10" i="25"/>
  <c r="D11" i="25" s="1"/>
  <c r="C10" i="25"/>
  <c r="C11" i="25" s="1"/>
  <c r="B10" i="25"/>
  <c r="B11" i="25" s="1"/>
  <c r="L9" i="25"/>
  <c r="K9" i="25"/>
  <c r="J9" i="25"/>
  <c r="I9" i="25"/>
  <c r="E9" i="25"/>
  <c r="D9" i="25"/>
  <c r="C9" i="25"/>
  <c r="B9" i="25"/>
  <c r="K11" i="24" l="1"/>
  <c r="J11" i="24"/>
  <c r="I11" i="24"/>
  <c r="K10" i="24"/>
  <c r="J10" i="24"/>
  <c r="I10" i="24"/>
  <c r="H10" i="24"/>
  <c r="H11" i="24" s="1"/>
  <c r="K9" i="24"/>
  <c r="J9" i="24"/>
  <c r="I9" i="24"/>
  <c r="H9" i="24"/>
  <c r="D11" i="24"/>
  <c r="C11" i="24"/>
  <c r="E10" i="24"/>
  <c r="E11" i="24" s="1"/>
  <c r="D10" i="24"/>
  <c r="C10" i="24"/>
  <c r="B10" i="24"/>
  <c r="B11" i="24" s="1"/>
  <c r="E9" i="24"/>
  <c r="D9" i="24"/>
  <c r="C9" i="24"/>
  <c r="B9" i="24"/>
  <c r="J11" i="23"/>
  <c r="L10" i="23"/>
  <c r="L11" i="23" s="1"/>
  <c r="K10" i="23"/>
  <c r="K11" i="23" s="1"/>
  <c r="J10" i="23"/>
  <c r="I10" i="23"/>
  <c r="I11" i="23" s="1"/>
  <c r="E10" i="23"/>
  <c r="E11" i="23" s="1"/>
  <c r="D10" i="23"/>
  <c r="D11" i="23" s="1"/>
  <c r="C10" i="23"/>
  <c r="C11" i="23" s="1"/>
  <c r="B10" i="23"/>
  <c r="B11" i="23" s="1"/>
  <c r="L9" i="23"/>
  <c r="K9" i="23"/>
  <c r="J9" i="23"/>
  <c r="I9" i="23"/>
  <c r="E9" i="23"/>
  <c r="D9" i="23"/>
  <c r="C9" i="23"/>
  <c r="B9" i="23"/>
  <c r="L10" i="22"/>
  <c r="L11" i="22" s="1"/>
  <c r="K10" i="22"/>
  <c r="K11" i="22" s="1"/>
  <c r="J10" i="22"/>
  <c r="J11" i="22" s="1"/>
  <c r="I10" i="22"/>
  <c r="I11" i="22" s="1"/>
  <c r="E10" i="22"/>
  <c r="E11" i="22" s="1"/>
  <c r="D10" i="22"/>
  <c r="D11" i="22" s="1"/>
  <c r="C10" i="22"/>
  <c r="C11" i="22" s="1"/>
  <c r="B10" i="22"/>
  <c r="B11" i="22" s="1"/>
  <c r="L9" i="22"/>
  <c r="K9" i="22"/>
  <c r="J9" i="22"/>
  <c r="I9" i="22"/>
  <c r="E9" i="22"/>
  <c r="D9" i="22"/>
  <c r="C9" i="22"/>
  <c r="B9" i="22"/>
  <c r="J11" i="21" l="1"/>
  <c r="I11" i="21"/>
  <c r="K10" i="21"/>
  <c r="K11" i="21" s="1"/>
  <c r="J10" i="21"/>
  <c r="I10" i="21"/>
  <c r="H10" i="21"/>
  <c r="H11" i="21" s="1"/>
  <c r="K9" i="21"/>
  <c r="J9" i="21"/>
  <c r="I9" i="21"/>
  <c r="H9" i="21"/>
  <c r="E10" i="21"/>
  <c r="E11" i="21" s="1"/>
  <c r="D10" i="21"/>
  <c r="D11" i="21" s="1"/>
  <c r="C10" i="21"/>
  <c r="C11" i="21" s="1"/>
  <c r="B10" i="21"/>
  <c r="B11" i="21" s="1"/>
  <c r="E9" i="21"/>
  <c r="D9" i="21"/>
  <c r="C9" i="21"/>
  <c r="B9" i="21"/>
  <c r="L10" i="20"/>
  <c r="L11" i="20" s="1"/>
  <c r="K10" i="20"/>
  <c r="K11" i="20" s="1"/>
  <c r="J10" i="20"/>
  <c r="J11" i="20" s="1"/>
  <c r="I10" i="20"/>
  <c r="I11" i="20" s="1"/>
  <c r="E10" i="20"/>
  <c r="E11" i="20" s="1"/>
  <c r="D10" i="20"/>
  <c r="D11" i="20" s="1"/>
  <c r="C10" i="20"/>
  <c r="C11" i="20" s="1"/>
  <c r="B10" i="20"/>
  <c r="B11" i="20" s="1"/>
  <c r="L9" i="20"/>
  <c r="K9" i="20"/>
  <c r="J9" i="20"/>
  <c r="I9" i="20"/>
  <c r="E9" i="20"/>
  <c r="D9" i="20"/>
  <c r="C9" i="20"/>
  <c r="B9" i="20"/>
  <c r="L10" i="17"/>
  <c r="L11" i="17" s="1"/>
  <c r="K10" i="17"/>
  <c r="K11" i="17" s="1"/>
  <c r="J10" i="17"/>
  <c r="J11" i="17" s="1"/>
  <c r="I10" i="17"/>
  <c r="I11" i="17" s="1"/>
  <c r="E10" i="17"/>
  <c r="E11" i="17" s="1"/>
  <c r="D10" i="17"/>
  <c r="D11" i="17" s="1"/>
  <c r="C10" i="17"/>
  <c r="C11" i="17" s="1"/>
  <c r="B10" i="17"/>
  <c r="B11" i="17" s="1"/>
  <c r="L9" i="17"/>
  <c r="K9" i="17"/>
  <c r="J9" i="17"/>
  <c r="I9" i="17"/>
  <c r="E9" i="17"/>
  <c r="D9" i="17"/>
  <c r="C9" i="17"/>
  <c r="B9" i="17"/>
  <c r="K11" i="16" l="1"/>
  <c r="J11" i="16"/>
  <c r="I11" i="16"/>
  <c r="K10" i="16"/>
  <c r="J10" i="16"/>
  <c r="I10" i="16"/>
  <c r="H10" i="16"/>
  <c r="H11" i="16" s="1"/>
  <c r="K9" i="16"/>
  <c r="J9" i="16"/>
  <c r="I9" i="16"/>
  <c r="H9" i="16"/>
  <c r="E11" i="16"/>
  <c r="D11" i="16"/>
  <c r="C11" i="16"/>
  <c r="E10" i="16"/>
  <c r="D10" i="16"/>
  <c r="C10" i="16"/>
  <c r="B10" i="16"/>
  <c r="B11" i="16" s="1"/>
  <c r="E9" i="16"/>
  <c r="D9" i="16"/>
  <c r="C9" i="16"/>
  <c r="B9" i="16"/>
  <c r="L10" i="15"/>
  <c r="L11" i="15" s="1"/>
  <c r="K10" i="15"/>
  <c r="K11" i="15" s="1"/>
  <c r="J10" i="15"/>
  <c r="J11" i="15" s="1"/>
  <c r="I10" i="15"/>
  <c r="I11" i="15" s="1"/>
  <c r="E10" i="15"/>
  <c r="E11" i="15" s="1"/>
  <c r="D10" i="15"/>
  <c r="D11" i="15" s="1"/>
  <c r="C10" i="15"/>
  <c r="C11" i="15" s="1"/>
  <c r="B10" i="15"/>
  <c r="B11" i="15" s="1"/>
  <c r="L9" i="15"/>
  <c r="K9" i="15"/>
  <c r="J9" i="15"/>
  <c r="I9" i="15"/>
  <c r="E9" i="15"/>
  <c r="D9" i="15"/>
  <c r="C9" i="15"/>
  <c r="B9" i="15"/>
  <c r="L10" i="14"/>
  <c r="L11" i="14" s="1"/>
  <c r="K10" i="14"/>
  <c r="K11" i="14" s="1"/>
  <c r="J10" i="14"/>
  <c r="J11" i="14" s="1"/>
  <c r="I10" i="14"/>
  <c r="I11" i="14" s="1"/>
  <c r="E10" i="14"/>
  <c r="E11" i="14" s="1"/>
  <c r="D10" i="14"/>
  <c r="D11" i="14" s="1"/>
  <c r="C10" i="14"/>
  <c r="C11" i="14" s="1"/>
  <c r="B10" i="14"/>
  <c r="B11" i="14" s="1"/>
  <c r="L9" i="14"/>
  <c r="K9" i="14"/>
  <c r="J9" i="14"/>
  <c r="I9" i="14"/>
  <c r="E9" i="14"/>
  <c r="D9" i="14"/>
  <c r="C9" i="14"/>
  <c r="B9" i="14"/>
  <c r="C26" i="13" l="1"/>
  <c r="C27" i="13" s="1"/>
  <c r="B26" i="13"/>
  <c r="B27" i="13" s="1"/>
  <c r="C25" i="13"/>
  <c r="B25" i="13"/>
  <c r="C11" i="13"/>
  <c r="C12" i="13" s="1"/>
  <c r="B11" i="13"/>
  <c r="B12" i="13" s="1"/>
  <c r="C10" i="13"/>
  <c r="B10" i="13"/>
  <c r="B27" i="12" l="1"/>
  <c r="C26" i="12"/>
  <c r="C27" i="12" s="1"/>
  <c r="B26" i="12"/>
  <c r="C25" i="12"/>
  <c r="B25" i="12"/>
  <c r="C11" i="12"/>
  <c r="C12" i="12" s="1"/>
  <c r="B11" i="12"/>
  <c r="B12" i="12" s="1"/>
  <c r="C10" i="12"/>
  <c r="B10" i="12"/>
  <c r="C26" i="11" l="1"/>
  <c r="C27" i="11" s="1"/>
  <c r="B26" i="11"/>
  <c r="B27" i="11" s="1"/>
  <c r="C25" i="11"/>
  <c r="B25" i="11"/>
  <c r="C11" i="11"/>
  <c r="C12" i="11" s="1"/>
  <c r="B11" i="11"/>
  <c r="B12" i="11" s="1"/>
  <c r="C10" i="11"/>
  <c r="B10" i="11"/>
  <c r="B27" i="10" l="1"/>
  <c r="C26" i="10"/>
  <c r="C27" i="10" s="1"/>
  <c r="B26" i="10"/>
  <c r="C25" i="10"/>
  <c r="B25" i="10"/>
  <c r="C11" i="10"/>
  <c r="C12" i="10" s="1"/>
  <c r="B11" i="10"/>
  <c r="B12" i="10" s="1"/>
  <c r="C10" i="10"/>
  <c r="B10" i="10"/>
  <c r="L7" i="9" l="1"/>
  <c r="L8" i="9" s="1"/>
  <c r="K7" i="9"/>
  <c r="K8" i="9" s="1"/>
  <c r="J7" i="9"/>
  <c r="J8" i="9" s="1"/>
  <c r="H7" i="9"/>
  <c r="H8" i="9" s="1"/>
  <c r="G7" i="9"/>
  <c r="G8" i="9" s="1"/>
  <c r="F7" i="9"/>
  <c r="F8" i="9" s="1"/>
  <c r="D7" i="9"/>
  <c r="D8" i="9" s="1"/>
  <c r="C7" i="9"/>
  <c r="C8" i="9" s="1"/>
  <c r="B7" i="9"/>
  <c r="B8" i="9" s="1"/>
  <c r="L6" i="9"/>
  <c r="K6" i="9"/>
  <c r="J6" i="9"/>
  <c r="H6" i="9"/>
  <c r="G6" i="9"/>
  <c r="F6" i="9"/>
  <c r="D6" i="9"/>
  <c r="C6" i="9"/>
  <c r="B6" i="9"/>
  <c r="L8" i="8"/>
  <c r="K8" i="8"/>
  <c r="J8" i="8"/>
  <c r="L7" i="8"/>
  <c r="K7" i="8"/>
  <c r="J7" i="8"/>
  <c r="L6" i="8"/>
  <c r="K6" i="8"/>
  <c r="J6" i="8"/>
  <c r="H8" i="8"/>
  <c r="G8" i="8"/>
  <c r="F8" i="8"/>
  <c r="H7" i="8"/>
  <c r="G7" i="8"/>
  <c r="F7" i="8"/>
  <c r="H6" i="8"/>
  <c r="G6" i="8"/>
  <c r="F6" i="8"/>
  <c r="C8" i="8"/>
  <c r="D7" i="8"/>
  <c r="D8" i="8" s="1"/>
  <c r="C7" i="8"/>
  <c r="D6" i="8"/>
  <c r="C6" i="8"/>
  <c r="B7" i="8"/>
  <c r="B8" i="8" s="1"/>
  <c r="B6" i="8"/>
  <c r="C6" i="7" l="1"/>
  <c r="C7" i="7" s="1"/>
  <c r="B6" i="7"/>
  <c r="B7" i="7" s="1"/>
  <c r="C5" i="7"/>
  <c r="B5" i="7"/>
  <c r="D6" i="7"/>
  <c r="D7" i="7" s="1"/>
  <c r="B6" i="6"/>
  <c r="B7" i="6" s="1"/>
  <c r="B5" i="6"/>
  <c r="D6" i="6"/>
  <c r="D7" i="6" s="1"/>
  <c r="C5" i="6"/>
  <c r="D5" i="7" l="1"/>
  <c r="D5" i="6"/>
  <c r="C6" i="6"/>
  <c r="C7" i="6" s="1"/>
  <c r="F25" i="5" l="1"/>
  <c r="F26" i="5" s="1"/>
  <c r="E25" i="5"/>
  <c r="E26" i="5" s="1"/>
  <c r="D25" i="5"/>
  <c r="D26" i="5" s="1"/>
  <c r="C25" i="5"/>
  <c r="C26" i="5" s="1"/>
  <c r="B25" i="5"/>
  <c r="B26" i="5" s="1"/>
  <c r="F24" i="5"/>
  <c r="E24" i="5"/>
  <c r="D24" i="5"/>
  <c r="C24" i="5"/>
  <c r="B24" i="5"/>
  <c r="F11" i="5"/>
  <c r="F12" i="5" s="1"/>
  <c r="E11" i="5"/>
  <c r="E12" i="5" s="1"/>
  <c r="D11" i="5"/>
  <c r="D12" i="5" s="1"/>
  <c r="B11" i="5"/>
  <c r="B12" i="5" s="1"/>
  <c r="F10" i="5"/>
  <c r="E10" i="5"/>
  <c r="D10" i="5"/>
  <c r="B10" i="5"/>
  <c r="F25" i="4"/>
  <c r="F26" i="4" s="1"/>
  <c r="E25" i="4"/>
  <c r="E26" i="4" s="1"/>
  <c r="D25" i="4"/>
  <c r="D26" i="4" s="1"/>
  <c r="C25" i="4"/>
  <c r="C26" i="4" s="1"/>
  <c r="B25" i="4"/>
  <c r="B26" i="4" s="1"/>
  <c r="F24" i="4"/>
  <c r="E24" i="4"/>
  <c r="D24" i="4"/>
  <c r="C24" i="4"/>
  <c r="B24" i="4"/>
  <c r="F11" i="4"/>
  <c r="F12" i="4" s="1"/>
  <c r="E11" i="4"/>
  <c r="E12" i="4" s="1"/>
  <c r="D11" i="4"/>
  <c r="D12" i="4" s="1"/>
  <c r="C11" i="4"/>
  <c r="C12" i="4" s="1"/>
  <c r="B11" i="4"/>
  <c r="B12" i="4" s="1"/>
  <c r="F10" i="4"/>
  <c r="E10" i="4"/>
  <c r="D10" i="4"/>
  <c r="C10" i="4"/>
  <c r="B10" i="4"/>
  <c r="F26" i="3" l="1"/>
  <c r="D26" i="3"/>
  <c r="B26" i="3"/>
  <c r="F25" i="3"/>
  <c r="E25" i="3"/>
  <c r="E26" i="3" s="1"/>
  <c r="D25" i="3"/>
  <c r="C25" i="3"/>
  <c r="C26" i="3" s="1"/>
  <c r="B25" i="3"/>
  <c r="F24" i="3"/>
  <c r="E24" i="3"/>
  <c r="D24" i="3"/>
  <c r="C24" i="3"/>
  <c r="B24" i="3"/>
  <c r="E10" i="3"/>
  <c r="C10" i="3"/>
  <c r="F9" i="3"/>
  <c r="F10" i="3" s="1"/>
  <c r="E9" i="3"/>
  <c r="D9" i="3"/>
  <c r="D10" i="3" s="1"/>
  <c r="C9" i="3"/>
  <c r="B9" i="3"/>
  <c r="B10" i="3" s="1"/>
  <c r="F8" i="3"/>
  <c r="E8" i="3"/>
  <c r="D8" i="3"/>
  <c r="C8" i="3"/>
  <c r="B8" i="3"/>
  <c r="AA23" i="2"/>
  <c r="Z23" i="2"/>
  <c r="U23" i="2"/>
  <c r="S23" i="2"/>
  <c r="R23" i="2"/>
  <c r="M23" i="2"/>
  <c r="K23" i="2"/>
  <c r="J23" i="2"/>
  <c r="E23" i="2"/>
  <c r="C23" i="2"/>
  <c r="B23" i="2"/>
  <c r="AB22" i="2"/>
  <c r="AB23" i="2" s="1"/>
  <c r="AA22" i="2"/>
  <c r="Z22" i="2"/>
  <c r="Y22" i="2"/>
  <c r="Y23" i="2" s="1"/>
  <c r="X22" i="2"/>
  <c r="X23" i="2" s="1"/>
  <c r="W22" i="2"/>
  <c r="W23" i="2" s="1"/>
  <c r="V22" i="2"/>
  <c r="V23" i="2" s="1"/>
  <c r="U22" i="2"/>
  <c r="T22" i="2"/>
  <c r="T23" i="2" s="1"/>
  <c r="S22" i="2"/>
  <c r="R22" i="2"/>
  <c r="Q22" i="2"/>
  <c r="Q23" i="2" s="1"/>
  <c r="P22" i="2"/>
  <c r="P23" i="2" s="1"/>
  <c r="O22" i="2"/>
  <c r="O23" i="2" s="1"/>
  <c r="N22" i="2"/>
  <c r="N23" i="2" s="1"/>
  <c r="M22" i="2"/>
  <c r="L22" i="2"/>
  <c r="L23" i="2" s="1"/>
  <c r="K22" i="2"/>
  <c r="J22" i="2"/>
  <c r="I22" i="2"/>
  <c r="I23" i="2" s="1"/>
  <c r="H22" i="2"/>
  <c r="H23" i="2" s="1"/>
  <c r="G22" i="2"/>
  <c r="G23" i="2" s="1"/>
  <c r="F22" i="2"/>
  <c r="F23" i="2" s="1"/>
  <c r="E22" i="2"/>
  <c r="D22" i="2"/>
  <c r="D23" i="2" s="1"/>
  <c r="C22" i="2"/>
  <c r="B22" i="2"/>
  <c r="AB21" i="2"/>
  <c r="AA21" i="2"/>
  <c r="Z21" i="2"/>
  <c r="Y21" i="2"/>
  <c r="X21" i="2"/>
  <c r="W21" i="2"/>
  <c r="V21" i="2"/>
  <c r="U21" i="2"/>
  <c r="T21" i="2"/>
  <c r="S21" i="2"/>
  <c r="R21" i="2"/>
  <c r="Q21" i="2"/>
  <c r="P21" i="2"/>
  <c r="O21" i="2"/>
  <c r="N21" i="2"/>
  <c r="M21" i="2"/>
  <c r="L21" i="2"/>
  <c r="K21" i="2"/>
  <c r="J21" i="2"/>
  <c r="I21" i="2"/>
  <c r="H21" i="2"/>
  <c r="G21" i="2"/>
  <c r="F21" i="2"/>
  <c r="E21" i="2"/>
  <c r="D21" i="2"/>
  <c r="C21" i="2"/>
  <c r="B21" i="2"/>
  <c r="AB10" i="2"/>
  <c r="AA10" i="2"/>
  <c r="V10" i="2"/>
  <c r="T10" i="2"/>
  <c r="S10" i="2"/>
  <c r="N10" i="2"/>
  <c r="L10" i="2"/>
  <c r="K10" i="2"/>
  <c r="F10" i="2"/>
  <c r="D10" i="2"/>
  <c r="C10" i="2"/>
  <c r="AB9" i="2"/>
  <c r="AA9" i="2"/>
  <c r="Z9" i="2"/>
  <c r="Z10" i="2" s="1"/>
  <c r="Y9" i="2"/>
  <c r="Y10" i="2" s="1"/>
  <c r="X9" i="2"/>
  <c r="X10" i="2" s="1"/>
  <c r="W9" i="2"/>
  <c r="W10" i="2" s="1"/>
  <c r="V9" i="2"/>
  <c r="U9" i="2"/>
  <c r="U10" i="2" s="1"/>
  <c r="T9" i="2"/>
  <c r="S9" i="2"/>
  <c r="R9" i="2"/>
  <c r="R10" i="2" s="1"/>
  <c r="Q9" i="2"/>
  <c r="Q10" i="2" s="1"/>
  <c r="P9" i="2"/>
  <c r="P10" i="2" s="1"/>
  <c r="O9" i="2"/>
  <c r="O10" i="2" s="1"/>
  <c r="N9" i="2"/>
  <c r="M9" i="2"/>
  <c r="M10" i="2" s="1"/>
  <c r="L9" i="2"/>
  <c r="K9" i="2"/>
  <c r="J9" i="2"/>
  <c r="J10" i="2" s="1"/>
  <c r="I9" i="2"/>
  <c r="I10" i="2" s="1"/>
  <c r="H9" i="2"/>
  <c r="H10" i="2" s="1"/>
  <c r="G9" i="2"/>
  <c r="G10" i="2" s="1"/>
  <c r="F9" i="2"/>
  <c r="E9" i="2"/>
  <c r="E10" i="2" s="1"/>
  <c r="D9" i="2"/>
  <c r="C9" i="2"/>
  <c r="B9" i="2"/>
  <c r="B10" i="2" s="1"/>
  <c r="AB8" i="2"/>
  <c r="AA8" i="2"/>
  <c r="Z8" i="2"/>
  <c r="Y8" i="2"/>
  <c r="X8" i="2"/>
  <c r="W8" i="2"/>
  <c r="V8" i="2"/>
  <c r="U8" i="2"/>
  <c r="T8" i="2"/>
  <c r="S8" i="2"/>
  <c r="R8" i="2"/>
  <c r="Q8" i="2"/>
  <c r="P8" i="2"/>
  <c r="O8" i="2"/>
  <c r="N8" i="2"/>
  <c r="M8" i="2"/>
  <c r="L8" i="2"/>
  <c r="K8" i="2"/>
  <c r="J8" i="2"/>
  <c r="I8" i="2"/>
  <c r="H8" i="2"/>
  <c r="G8" i="2"/>
  <c r="F8" i="2"/>
  <c r="E8" i="2"/>
  <c r="D8" i="2"/>
  <c r="C8" i="2"/>
  <c r="B8" i="2"/>
  <c r="M23" i="1"/>
  <c r="K23" i="1"/>
  <c r="F23" i="1"/>
  <c r="E23" i="1"/>
  <c r="C23" i="1"/>
  <c r="M22" i="1"/>
  <c r="L22" i="1"/>
  <c r="L23" i="1" s="1"/>
  <c r="K22" i="1"/>
  <c r="J22" i="1"/>
  <c r="J23" i="1" s="1"/>
  <c r="I22" i="1"/>
  <c r="I23" i="1" s="1"/>
  <c r="H22" i="1"/>
  <c r="H23" i="1" s="1"/>
  <c r="G22" i="1"/>
  <c r="G23" i="1" s="1"/>
  <c r="F22" i="1"/>
  <c r="E22" i="1"/>
  <c r="D22" i="1"/>
  <c r="D23" i="1" s="1"/>
  <c r="C22" i="1"/>
  <c r="B22" i="1"/>
  <c r="B23" i="1" s="1"/>
  <c r="M21" i="1"/>
  <c r="L21" i="1"/>
  <c r="K21" i="1"/>
  <c r="J21" i="1"/>
  <c r="I21" i="1"/>
  <c r="H21" i="1"/>
  <c r="G21" i="1"/>
  <c r="F21" i="1"/>
  <c r="E21" i="1"/>
  <c r="D21" i="1"/>
  <c r="C21" i="1"/>
  <c r="B21" i="1"/>
  <c r="J10" i="1"/>
  <c r="I10" i="1"/>
  <c r="G10" i="1"/>
  <c r="B10" i="1"/>
  <c r="M9" i="1"/>
  <c r="M10" i="1" s="1"/>
  <c r="L9" i="1"/>
  <c r="L10" i="1" s="1"/>
  <c r="K9" i="1"/>
  <c r="K10" i="1" s="1"/>
  <c r="J9" i="1"/>
  <c r="I9" i="1"/>
  <c r="H9" i="1"/>
  <c r="H10" i="1" s="1"/>
  <c r="G9" i="1"/>
  <c r="F9" i="1"/>
  <c r="F10" i="1" s="1"/>
  <c r="E9" i="1"/>
  <c r="E10" i="1" s="1"/>
  <c r="D9" i="1"/>
  <c r="D10" i="1" s="1"/>
  <c r="C9" i="1"/>
  <c r="C10" i="1" s="1"/>
  <c r="B9" i="1"/>
  <c r="M8" i="1"/>
  <c r="L8" i="1"/>
  <c r="K8" i="1"/>
  <c r="J8" i="1"/>
  <c r="I8" i="1"/>
  <c r="H8" i="1"/>
  <c r="G8" i="1"/>
  <c r="F8" i="1"/>
  <c r="E8" i="1"/>
  <c r="D8" i="1"/>
  <c r="C8" i="1"/>
  <c r="B8" i="1"/>
</calcChain>
</file>

<file path=xl/sharedStrings.xml><?xml version="1.0" encoding="utf-8"?>
<sst xmlns="http://schemas.openxmlformats.org/spreadsheetml/2006/main" count="680" uniqueCount="93">
  <si>
    <t>Male</t>
  </si>
  <si>
    <t>normal</t>
  </si>
  <si>
    <t>1C6</t>
    <phoneticPr fontId="2"/>
  </si>
  <si>
    <t>1Cm</t>
    <phoneticPr fontId="2"/>
  </si>
  <si>
    <t>1C1</t>
    <phoneticPr fontId="2"/>
  </si>
  <si>
    <t>1-2*</t>
    <phoneticPr fontId="2"/>
  </si>
  <si>
    <t>1-1*</t>
    <phoneticPr fontId="2"/>
  </si>
  <si>
    <t>2C3</t>
    <phoneticPr fontId="2"/>
  </si>
  <si>
    <t>2C6</t>
    <phoneticPr fontId="2"/>
  </si>
  <si>
    <t>2-3*</t>
    <phoneticPr fontId="2"/>
  </si>
  <si>
    <t>2C1</t>
    <phoneticPr fontId="2"/>
  </si>
  <si>
    <t>2-2*</t>
    <phoneticPr fontId="2"/>
  </si>
  <si>
    <t>2-1*</t>
    <phoneticPr fontId="2"/>
  </si>
  <si>
    <t>Ave</t>
  </si>
  <si>
    <t>SD</t>
  </si>
  <si>
    <t>SE</t>
  </si>
  <si>
    <t>female</t>
  </si>
  <si>
    <t>1C62-3*</t>
    <phoneticPr fontId="2"/>
  </si>
  <si>
    <t>1C62C1</t>
    <phoneticPr fontId="2"/>
  </si>
  <si>
    <t>1C62-2*</t>
    <phoneticPr fontId="2"/>
  </si>
  <si>
    <t>1C62-1*</t>
    <phoneticPr fontId="2"/>
  </si>
  <si>
    <t>1Cm2-3*</t>
    <phoneticPr fontId="2"/>
  </si>
  <si>
    <t>1Cm2C1</t>
    <phoneticPr fontId="2"/>
  </si>
  <si>
    <t>1Cm2-2:</t>
    <phoneticPr fontId="2"/>
  </si>
  <si>
    <t>1Cm2-1*</t>
    <phoneticPr fontId="2"/>
  </si>
  <si>
    <t>1C12-3*</t>
    <phoneticPr fontId="2"/>
  </si>
  <si>
    <t>1C12C1</t>
    <phoneticPr fontId="2"/>
  </si>
  <si>
    <t>1C12-2*</t>
    <phoneticPr fontId="2"/>
  </si>
  <si>
    <t>1C12-1*</t>
    <phoneticPr fontId="2"/>
  </si>
  <si>
    <t>1-2*2-3*</t>
    <phoneticPr fontId="2"/>
  </si>
  <si>
    <t>1-2*2C1</t>
    <phoneticPr fontId="2"/>
  </si>
  <si>
    <t>1-2*2-2*</t>
    <phoneticPr fontId="2"/>
  </si>
  <si>
    <t>1-2*2-1*</t>
    <phoneticPr fontId="2"/>
  </si>
  <si>
    <t>1-1*2-3*</t>
    <phoneticPr fontId="2"/>
  </si>
  <si>
    <t>1-1*2C1</t>
    <phoneticPr fontId="2"/>
  </si>
  <si>
    <t>1-1*2-2*</t>
    <phoneticPr fontId="2"/>
  </si>
  <si>
    <t>1-1*2-1*</t>
    <phoneticPr fontId="2"/>
  </si>
  <si>
    <t>1C12C3</t>
    <phoneticPr fontId="2"/>
  </si>
  <si>
    <t>1C12C6</t>
    <phoneticPr fontId="2"/>
  </si>
  <si>
    <t>1-2*2C3</t>
    <phoneticPr fontId="2"/>
  </si>
  <si>
    <t>1-2*2C6</t>
    <phoneticPr fontId="2"/>
  </si>
  <si>
    <t>1-1*2C3</t>
    <phoneticPr fontId="2"/>
  </si>
  <si>
    <t>1-1*2C6</t>
    <phoneticPr fontId="2"/>
  </si>
  <si>
    <t>1C62C3</t>
    <phoneticPr fontId="2"/>
  </si>
  <si>
    <t>1C62C6</t>
    <phoneticPr fontId="2"/>
  </si>
  <si>
    <t>1Cm2C3</t>
    <phoneticPr fontId="2"/>
  </si>
  <si>
    <t>1Cm2C6</t>
    <phoneticPr fontId="2"/>
  </si>
  <si>
    <t>SE</t>
    <phoneticPr fontId="2"/>
  </si>
  <si>
    <t>Male</t>
    <phoneticPr fontId="2"/>
  </si>
  <si>
    <t>normal</t>
    <phoneticPr fontId="2"/>
  </si>
  <si>
    <t>Ins1-Luc</t>
    <phoneticPr fontId="2"/>
  </si>
  <si>
    <t>1C6-Luc</t>
    <phoneticPr fontId="2"/>
  </si>
  <si>
    <t>1Cm-Luc</t>
    <phoneticPr fontId="2"/>
  </si>
  <si>
    <t>/DNA</t>
    <phoneticPr fontId="2"/>
  </si>
  <si>
    <t>Ins2-Luc</t>
    <phoneticPr fontId="2"/>
  </si>
  <si>
    <t>2C3-Luc</t>
    <phoneticPr fontId="2"/>
  </si>
  <si>
    <t>2C6-Luc</t>
    <phoneticPr fontId="2"/>
  </si>
  <si>
    <t>Pdx1+NeuroD</t>
    <phoneticPr fontId="2"/>
  </si>
  <si>
    <t>Pdx1+NeuroD+MafA</t>
    <phoneticPr fontId="2"/>
  </si>
  <si>
    <t>normal M</t>
    <phoneticPr fontId="2"/>
  </si>
  <si>
    <t>Ave</t>
    <phoneticPr fontId="2"/>
  </si>
  <si>
    <t>SD</t>
    <phoneticPr fontId="2"/>
  </si>
  <si>
    <t>male</t>
    <phoneticPr fontId="2"/>
  </si>
  <si>
    <t>female</t>
    <phoneticPr fontId="2"/>
  </si>
  <si>
    <t>No</t>
  </si>
  <si>
    <t>Wild type</t>
    <phoneticPr fontId="3"/>
  </si>
  <si>
    <t>6W</t>
    <phoneticPr fontId="2"/>
  </si>
  <si>
    <t>12W</t>
    <phoneticPr fontId="2"/>
  </si>
  <si>
    <t>Ave</t>
    <phoneticPr fontId="3"/>
  </si>
  <si>
    <t>SD</t>
    <phoneticPr fontId="3"/>
  </si>
  <si>
    <t>SE</t>
    <phoneticPr fontId="3"/>
  </si>
  <si>
    <t>Insulin1</t>
    <phoneticPr fontId="2"/>
  </si>
  <si>
    <t>Insulin2</t>
    <phoneticPr fontId="2"/>
  </si>
  <si>
    <t>normal F</t>
    <phoneticPr fontId="2"/>
  </si>
  <si>
    <t>normal F</t>
  </si>
  <si>
    <t>normal M</t>
    <phoneticPr fontId="3"/>
  </si>
  <si>
    <t>BS</t>
    <phoneticPr fontId="3"/>
  </si>
  <si>
    <t>SUM</t>
    <phoneticPr fontId="3"/>
  </si>
  <si>
    <t>1C62C6M</t>
    <phoneticPr fontId="3"/>
  </si>
  <si>
    <t>Ave</t>
    <phoneticPr fontId="4"/>
  </si>
  <si>
    <t>SD</t>
    <phoneticPr fontId="4"/>
  </si>
  <si>
    <t>SE</t>
    <phoneticPr fontId="4"/>
  </si>
  <si>
    <t>normal F</t>
    <phoneticPr fontId="3"/>
  </si>
  <si>
    <t>1C62C6F</t>
    <phoneticPr fontId="3"/>
  </si>
  <si>
    <t>normal M</t>
  </si>
  <si>
    <t>BS</t>
  </si>
  <si>
    <t>SUM</t>
  </si>
  <si>
    <t>1Cm2C6M</t>
  </si>
  <si>
    <t>1Cm2C6F</t>
  </si>
  <si>
    <t>1C62C3M</t>
    <phoneticPr fontId="3"/>
  </si>
  <si>
    <t>1C62C3F</t>
    <phoneticPr fontId="3"/>
  </si>
  <si>
    <t>1Cm2C3M</t>
    <phoneticPr fontId="3"/>
  </si>
  <si>
    <t>1Cm2CeF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_);[Red]\(0.0\)"/>
    <numFmt numFmtId="177" formatCode="0.00_);[Red]\(0.00\)"/>
    <numFmt numFmtId="178" formatCode="#,##0.0;[Red]\-#,##0.0"/>
    <numFmt numFmtId="179" formatCode="0.0"/>
    <numFmt numFmtId="180" formatCode="0.000"/>
  </numFmts>
  <fonts count="10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sz val="6"/>
      <name val="Osaka"/>
      <family val="3"/>
      <charset val="128"/>
    </font>
    <font>
      <sz val="11"/>
      <color theme="1"/>
      <name val="Arial"/>
      <family val="2"/>
    </font>
    <font>
      <sz val="11"/>
      <name val="Arial"/>
      <family val="2"/>
    </font>
    <font>
      <sz val="10"/>
      <color theme="1"/>
      <name val="Arial"/>
      <family val="2"/>
    </font>
    <font>
      <sz val="11"/>
      <color rgb="FFFF0000"/>
      <name val="Arial"/>
      <family val="2"/>
    </font>
    <font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38">
    <xf numFmtId="0" fontId="0" fillId="0" borderId="0" xfId="0">
      <alignment vertical="center"/>
    </xf>
    <xf numFmtId="0" fontId="5" fillId="0" borderId="0" xfId="0" applyFont="1">
      <alignment vertical="center"/>
    </xf>
    <xf numFmtId="2" fontId="5" fillId="0" borderId="0" xfId="0" applyNumberFormat="1" applyFont="1">
      <alignment vertical="center"/>
    </xf>
    <xf numFmtId="0" fontId="6" fillId="0" borderId="0" xfId="0" applyFont="1">
      <alignment vertical="center"/>
    </xf>
    <xf numFmtId="2" fontId="6" fillId="0" borderId="0" xfId="0" applyNumberFormat="1" applyFont="1">
      <alignment vertical="center"/>
    </xf>
    <xf numFmtId="0" fontId="7" fillId="0" borderId="0" xfId="0" applyFont="1" applyAlignment="1">
      <alignment horizontal="center" vertical="center"/>
    </xf>
    <xf numFmtId="0" fontId="8" fillId="2" borderId="0" xfId="0" applyFont="1" applyFill="1">
      <alignment vertical="center"/>
    </xf>
    <xf numFmtId="1" fontId="8" fillId="2" borderId="0" xfId="0" applyNumberFormat="1" applyFont="1" applyFill="1">
      <alignment vertical="center"/>
    </xf>
    <xf numFmtId="0" fontId="7" fillId="0" borderId="0" xfId="0" applyFont="1">
      <alignment vertical="center"/>
    </xf>
    <xf numFmtId="0" fontId="9" fillId="0" borderId="0" xfId="0" applyFont="1" applyAlignment="1"/>
    <xf numFmtId="30" fontId="9" fillId="0" borderId="0" xfId="0" applyNumberFormat="1" applyFont="1" applyAlignment="1"/>
    <xf numFmtId="1" fontId="9" fillId="0" borderId="0" xfId="0" applyNumberFormat="1" applyFont="1" applyAlignment="1"/>
    <xf numFmtId="176" fontId="9" fillId="0" borderId="0" xfId="0" applyNumberFormat="1" applyFont="1" applyAlignment="1"/>
    <xf numFmtId="178" fontId="9" fillId="0" borderId="0" xfId="1" applyNumberFormat="1" applyFont="1" applyAlignment="1"/>
    <xf numFmtId="179" fontId="9" fillId="0" borderId="0" xfId="0" applyNumberFormat="1" applyFont="1" applyAlignment="1"/>
    <xf numFmtId="176" fontId="9" fillId="0" borderId="3" xfId="0" applyNumberFormat="1" applyFont="1" applyBorder="1" applyAlignment="1"/>
    <xf numFmtId="178" fontId="9" fillId="0" borderId="1" xfId="0" applyNumberFormat="1" applyFont="1" applyBorder="1" applyAlignment="1"/>
    <xf numFmtId="179" fontId="9" fillId="0" borderId="1" xfId="0" applyNumberFormat="1" applyFont="1" applyBorder="1" applyAlignment="1"/>
    <xf numFmtId="0" fontId="9" fillId="0" borderId="4" xfId="0" applyFont="1" applyBorder="1" applyAlignment="1"/>
    <xf numFmtId="178" fontId="9" fillId="0" borderId="5" xfId="1" applyNumberFormat="1" applyFont="1" applyBorder="1" applyAlignment="1"/>
    <xf numFmtId="178" fontId="9" fillId="0" borderId="2" xfId="1" applyNumberFormat="1" applyFont="1" applyBorder="1" applyAlignment="1"/>
    <xf numFmtId="40" fontId="9" fillId="0" borderId="5" xfId="1" applyNumberFormat="1" applyFont="1" applyBorder="1" applyAlignment="1"/>
    <xf numFmtId="40" fontId="9" fillId="0" borderId="2" xfId="1" applyNumberFormat="1" applyFont="1" applyBorder="1" applyAlignment="1"/>
    <xf numFmtId="2" fontId="8" fillId="2" borderId="0" xfId="0" applyNumberFormat="1" applyFont="1" applyFill="1">
      <alignment vertical="center"/>
    </xf>
    <xf numFmtId="180" fontId="5" fillId="0" borderId="0" xfId="0" applyNumberFormat="1" applyFont="1">
      <alignment vertical="center"/>
    </xf>
    <xf numFmtId="0" fontId="5" fillId="0" borderId="1" xfId="0" applyFont="1" applyBorder="1">
      <alignment vertical="center"/>
    </xf>
    <xf numFmtId="0" fontId="7" fillId="0" borderId="1" xfId="0" applyFont="1" applyBorder="1">
      <alignment vertical="center"/>
    </xf>
    <xf numFmtId="0" fontId="5" fillId="0" borderId="4" xfId="0" applyFont="1" applyBorder="1">
      <alignment vertical="center"/>
    </xf>
    <xf numFmtId="0" fontId="5" fillId="0" borderId="3" xfId="0" applyFont="1" applyBorder="1">
      <alignment vertical="center"/>
    </xf>
    <xf numFmtId="0" fontId="5" fillId="0" borderId="0" xfId="0" applyFont="1" applyBorder="1">
      <alignment vertical="center"/>
    </xf>
    <xf numFmtId="0" fontId="7" fillId="0" borderId="0" xfId="0" applyFont="1" applyBorder="1">
      <alignment vertical="center"/>
    </xf>
    <xf numFmtId="177" fontId="9" fillId="0" borderId="1" xfId="0" applyNumberFormat="1" applyFont="1" applyBorder="1" applyAlignment="1"/>
    <xf numFmtId="56" fontId="7" fillId="0" borderId="0" xfId="0" applyNumberFormat="1" applyFont="1">
      <alignment vertical="center"/>
    </xf>
    <xf numFmtId="176" fontId="9" fillId="0" borderId="2" xfId="0" applyNumberFormat="1" applyFont="1" applyBorder="1" applyAlignment="1"/>
    <xf numFmtId="177" fontId="9" fillId="0" borderId="0" xfId="0" applyNumberFormat="1" applyFont="1" applyBorder="1" applyAlignment="1"/>
    <xf numFmtId="0" fontId="9" fillId="0" borderId="0" xfId="0" applyFont="1" applyBorder="1" applyAlignment="1"/>
    <xf numFmtId="177" fontId="9" fillId="0" borderId="0" xfId="0" applyNumberFormat="1" applyFont="1" applyAlignment="1"/>
    <xf numFmtId="180" fontId="8" fillId="2" borderId="0" xfId="0" applyNumberFormat="1" applyFont="1" applyFill="1">
      <alignment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tyles" Target="style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2F72B-D484-4E43-A26E-7BA4739DFB6D}">
  <dimension ref="A1:M23"/>
  <sheetViews>
    <sheetView workbookViewId="0"/>
  </sheetViews>
  <sheetFormatPr defaultRowHeight="14.25"/>
  <cols>
    <col min="1" max="16384" width="9" style="1"/>
  </cols>
  <sheetData>
    <row r="1" spans="1:13">
      <c r="A1" s="1" t="s">
        <v>0</v>
      </c>
      <c r="B1" s="1" t="s">
        <v>1</v>
      </c>
      <c r="C1" s="8" t="s">
        <v>2</v>
      </c>
      <c r="D1" s="8" t="s">
        <v>3</v>
      </c>
      <c r="E1" s="32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</row>
    <row r="2" spans="1:13">
      <c r="A2" s="8"/>
      <c r="B2" s="12">
        <v>7.3</v>
      </c>
      <c r="C2" s="12">
        <v>8.3000000000000007</v>
      </c>
      <c r="D2" s="12">
        <v>8.8000000000000007</v>
      </c>
      <c r="E2" s="12">
        <v>8.9</v>
      </c>
      <c r="F2" s="12">
        <v>7.3</v>
      </c>
      <c r="G2" s="12">
        <v>6.3</v>
      </c>
      <c r="H2" s="12">
        <v>7.3</v>
      </c>
      <c r="I2" s="12">
        <v>7.3</v>
      </c>
      <c r="J2" s="12">
        <v>7.3</v>
      </c>
      <c r="K2" s="12">
        <v>6.8</v>
      </c>
      <c r="L2" s="12">
        <v>7.6</v>
      </c>
      <c r="M2" s="12">
        <v>6.3</v>
      </c>
    </row>
    <row r="3" spans="1:13">
      <c r="A3" s="8"/>
      <c r="B3" s="12">
        <v>6.5</v>
      </c>
      <c r="C3" s="12">
        <v>7.4</v>
      </c>
      <c r="D3" s="12">
        <v>6.7</v>
      </c>
      <c r="E3" s="12">
        <v>5.3</v>
      </c>
      <c r="F3" s="12">
        <v>6.5</v>
      </c>
      <c r="G3" s="12">
        <v>6</v>
      </c>
      <c r="H3" s="12">
        <v>6.5</v>
      </c>
      <c r="I3" s="12">
        <v>5.7</v>
      </c>
      <c r="J3" s="12">
        <v>5.3</v>
      </c>
      <c r="K3" s="12">
        <v>6.5</v>
      </c>
      <c r="L3" s="12">
        <v>6.4</v>
      </c>
      <c r="M3" s="12">
        <v>6.5</v>
      </c>
    </row>
    <row r="4" spans="1:13">
      <c r="A4" s="8"/>
      <c r="B4" s="12">
        <v>8</v>
      </c>
      <c r="C4" s="12">
        <v>8.1</v>
      </c>
      <c r="D4" s="12">
        <v>8.8000000000000007</v>
      </c>
      <c r="E4" s="12">
        <v>8.8000000000000007</v>
      </c>
      <c r="F4" s="12">
        <v>8.6999999999999993</v>
      </c>
      <c r="G4" s="12">
        <v>8</v>
      </c>
      <c r="H4" s="12">
        <v>8</v>
      </c>
      <c r="I4" s="12">
        <v>8.3000000000000007</v>
      </c>
      <c r="J4" s="12">
        <v>8.6999999999999993</v>
      </c>
      <c r="K4" s="12">
        <v>8.9</v>
      </c>
      <c r="L4" s="12">
        <v>8.6</v>
      </c>
      <c r="M4" s="12">
        <v>8.8000000000000007</v>
      </c>
    </row>
    <row r="5" spans="1:13">
      <c r="A5" s="8"/>
      <c r="B5" s="12">
        <v>7.5</v>
      </c>
      <c r="C5" s="12">
        <v>6.3</v>
      </c>
      <c r="D5" s="12">
        <v>5.4</v>
      </c>
      <c r="E5" s="12">
        <v>8.5</v>
      </c>
      <c r="F5" s="12">
        <v>7.5</v>
      </c>
      <c r="G5" s="12">
        <v>8.5</v>
      </c>
      <c r="H5" s="12">
        <v>7</v>
      </c>
      <c r="I5" s="12">
        <v>7</v>
      </c>
      <c r="J5" s="12">
        <v>7.5</v>
      </c>
      <c r="K5" s="12">
        <v>6</v>
      </c>
      <c r="L5" s="12">
        <v>7.5</v>
      </c>
      <c r="M5" s="12">
        <v>6.4</v>
      </c>
    </row>
    <row r="6" spans="1:13">
      <c r="A6" s="8"/>
      <c r="B6" s="12">
        <v>7.3</v>
      </c>
      <c r="C6" s="12">
        <v>7.2</v>
      </c>
      <c r="D6" s="12">
        <v>5.3</v>
      </c>
      <c r="E6" s="12">
        <v>5.3</v>
      </c>
      <c r="F6" s="12">
        <v>6.3</v>
      </c>
      <c r="G6" s="12">
        <v>6.3</v>
      </c>
      <c r="H6" s="12">
        <v>6.3</v>
      </c>
      <c r="I6" s="12">
        <v>6.5</v>
      </c>
      <c r="J6" s="12">
        <v>6.3</v>
      </c>
      <c r="K6" s="12">
        <v>7.3</v>
      </c>
      <c r="L6" s="12">
        <v>6.3</v>
      </c>
      <c r="M6" s="12">
        <v>7.1</v>
      </c>
    </row>
    <row r="7" spans="1:13" ht="15" thickBot="1">
      <c r="B7" s="33">
        <v>8</v>
      </c>
      <c r="C7" s="33">
        <v>7.6</v>
      </c>
      <c r="D7" s="33">
        <v>8.9</v>
      </c>
      <c r="E7" s="33">
        <v>8.1</v>
      </c>
      <c r="F7" s="33">
        <v>8.8000000000000007</v>
      </c>
      <c r="G7" s="33">
        <v>8.5</v>
      </c>
      <c r="H7" s="33">
        <v>8.9</v>
      </c>
      <c r="I7" s="33">
        <v>8.8000000000000007</v>
      </c>
      <c r="J7" s="33">
        <v>8.8000000000000007</v>
      </c>
      <c r="K7" s="33">
        <v>8.6999999999999993</v>
      </c>
      <c r="L7" s="33">
        <v>8.4</v>
      </c>
      <c r="M7" s="33">
        <v>8.5</v>
      </c>
    </row>
    <row r="8" spans="1:13">
      <c r="A8" s="1" t="s">
        <v>13</v>
      </c>
      <c r="B8" s="34">
        <f>AVERAGE(B2:B7)</f>
        <v>7.4333333333333336</v>
      </c>
      <c r="C8" s="34">
        <f t="shared" ref="C8:M8" si="0">AVERAGE(C2:C7)</f>
        <v>7.4833333333333343</v>
      </c>
      <c r="D8" s="34">
        <f t="shared" si="0"/>
        <v>7.3166666666666664</v>
      </c>
      <c r="E8" s="34">
        <f t="shared" si="0"/>
        <v>7.4833333333333334</v>
      </c>
      <c r="F8" s="34">
        <f t="shared" si="0"/>
        <v>7.5166666666666657</v>
      </c>
      <c r="G8" s="34">
        <f t="shared" si="0"/>
        <v>7.2666666666666666</v>
      </c>
      <c r="H8" s="34">
        <f t="shared" si="0"/>
        <v>7.333333333333333</v>
      </c>
      <c r="I8" s="34">
        <f t="shared" si="0"/>
        <v>7.2666666666666657</v>
      </c>
      <c r="J8" s="34">
        <f t="shared" si="0"/>
        <v>7.3166666666666655</v>
      </c>
      <c r="K8" s="34">
        <f t="shared" si="0"/>
        <v>7.3666666666666671</v>
      </c>
      <c r="L8" s="34">
        <f t="shared" si="0"/>
        <v>7.4666666666666659</v>
      </c>
      <c r="M8" s="34">
        <f t="shared" si="0"/>
        <v>7.2666666666666666</v>
      </c>
    </row>
    <row r="9" spans="1:13">
      <c r="A9" s="1" t="s">
        <v>14</v>
      </c>
      <c r="B9" s="35">
        <f t="shared" ref="B9:M9" si="1">STDEV(B2:B7)</f>
        <v>0.5573747990954262</v>
      </c>
      <c r="C9" s="35">
        <f t="shared" si="1"/>
        <v>0.71390942469382412</v>
      </c>
      <c r="D9" s="35">
        <f t="shared" si="1"/>
        <v>1.7336858615870041</v>
      </c>
      <c r="E9" s="35">
        <f t="shared" si="1"/>
        <v>1.7139622710744475</v>
      </c>
      <c r="F9" s="35">
        <f t="shared" si="1"/>
        <v>1.0590876576878185</v>
      </c>
      <c r="G9" s="35">
        <f t="shared" si="1"/>
        <v>1.1877148928369419</v>
      </c>
      <c r="H9" s="35">
        <f t="shared" si="1"/>
        <v>0.97707045122993175</v>
      </c>
      <c r="I9" s="35">
        <f t="shared" si="1"/>
        <v>1.1430952132988237</v>
      </c>
      <c r="J9" s="35">
        <f t="shared" si="1"/>
        <v>1.3600245095830772</v>
      </c>
      <c r="K9" s="35">
        <f t="shared" si="1"/>
        <v>1.1893976066339857</v>
      </c>
      <c r="L9" s="35">
        <f t="shared" si="1"/>
        <v>0.96678160236254007</v>
      </c>
      <c r="M9" s="35">
        <f t="shared" si="1"/>
        <v>1.1111555546667033</v>
      </c>
    </row>
    <row r="10" spans="1:13" ht="15" thickBot="1">
      <c r="A10" s="1" t="s">
        <v>15</v>
      </c>
      <c r="B10" s="22">
        <f t="shared" ref="B10:M10" si="2">B9/2.45</f>
        <v>0.22749991799813313</v>
      </c>
      <c r="C10" s="22">
        <f t="shared" si="2"/>
        <v>0.29139160191584657</v>
      </c>
      <c r="D10" s="22">
        <f t="shared" si="2"/>
        <v>0.70762688228040982</v>
      </c>
      <c r="E10" s="22">
        <f t="shared" si="2"/>
        <v>0.6995764371732438</v>
      </c>
      <c r="F10" s="22">
        <f t="shared" si="2"/>
        <v>0.43228067660727282</v>
      </c>
      <c r="G10" s="22">
        <f t="shared" si="2"/>
        <v>0.48478158891303746</v>
      </c>
      <c r="H10" s="22">
        <f t="shared" si="2"/>
        <v>0.39880426580813538</v>
      </c>
      <c r="I10" s="22">
        <f t="shared" si="2"/>
        <v>0.46656947481584637</v>
      </c>
      <c r="J10" s="22">
        <f t="shared" si="2"/>
        <v>0.55511204472778652</v>
      </c>
      <c r="K10" s="22">
        <f t="shared" si="2"/>
        <v>0.48546841087101456</v>
      </c>
      <c r="L10" s="22">
        <f t="shared" si="2"/>
        <v>0.39460473565817961</v>
      </c>
      <c r="M10" s="22">
        <f t="shared" si="2"/>
        <v>0.45353287945579723</v>
      </c>
    </row>
    <row r="11" spans="1:13">
      <c r="A11" s="8"/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</row>
    <row r="12" spans="1:13"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</row>
    <row r="13" spans="1:13"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</row>
    <row r="14" spans="1:13">
      <c r="A14" s="1" t="s">
        <v>16</v>
      </c>
      <c r="B14" s="1" t="s">
        <v>1</v>
      </c>
      <c r="C14" s="8" t="s">
        <v>2</v>
      </c>
      <c r="D14" s="8" t="s">
        <v>3</v>
      </c>
      <c r="E14" s="32" t="s">
        <v>4</v>
      </c>
      <c r="F14" s="8" t="s">
        <v>5</v>
      </c>
      <c r="G14" s="8" t="s">
        <v>6</v>
      </c>
      <c r="H14" s="8" t="s">
        <v>7</v>
      </c>
      <c r="I14" s="8" t="s">
        <v>8</v>
      </c>
      <c r="J14" s="8" t="s">
        <v>9</v>
      </c>
      <c r="K14" s="8" t="s">
        <v>10</v>
      </c>
      <c r="L14" s="8" t="s">
        <v>11</v>
      </c>
      <c r="M14" s="8" t="s">
        <v>12</v>
      </c>
    </row>
    <row r="15" spans="1:13">
      <c r="A15" s="8"/>
      <c r="B15" s="12">
        <v>7.4</v>
      </c>
      <c r="C15" s="12">
        <v>7.3</v>
      </c>
      <c r="D15" s="12">
        <v>7.3</v>
      </c>
      <c r="E15" s="12">
        <v>8.4</v>
      </c>
      <c r="F15" s="12">
        <v>7.7</v>
      </c>
      <c r="G15" s="12">
        <v>7.5</v>
      </c>
      <c r="H15" s="12">
        <v>7.3</v>
      </c>
      <c r="I15" s="12">
        <v>8.8000000000000007</v>
      </c>
      <c r="J15" s="12">
        <v>7.3</v>
      </c>
      <c r="K15" s="12">
        <v>7.3</v>
      </c>
      <c r="L15" s="12">
        <v>7.6</v>
      </c>
      <c r="M15" s="12">
        <v>6.4</v>
      </c>
    </row>
    <row r="16" spans="1:13">
      <c r="A16" s="8"/>
      <c r="B16" s="12">
        <v>8</v>
      </c>
      <c r="C16" s="12">
        <v>6.5</v>
      </c>
      <c r="D16" s="12">
        <v>6.1</v>
      </c>
      <c r="E16" s="12">
        <v>5.8</v>
      </c>
      <c r="F16" s="12">
        <v>5.9</v>
      </c>
      <c r="G16" s="12">
        <v>7.1</v>
      </c>
      <c r="H16" s="12">
        <v>5.8</v>
      </c>
      <c r="I16" s="12">
        <v>5.7</v>
      </c>
      <c r="J16" s="12">
        <v>6.3</v>
      </c>
      <c r="K16" s="12">
        <v>6.7</v>
      </c>
      <c r="L16" s="12">
        <v>6.9</v>
      </c>
      <c r="M16" s="12">
        <v>7</v>
      </c>
    </row>
    <row r="17" spans="1:13">
      <c r="A17" s="8"/>
      <c r="B17" s="12">
        <v>8.3000000000000007</v>
      </c>
      <c r="C17" s="12">
        <v>8.8000000000000007</v>
      </c>
      <c r="D17" s="12">
        <v>8.6999999999999993</v>
      </c>
      <c r="E17" s="12">
        <v>8.1</v>
      </c>
      <c r="F17" s="12">
        <v>8.3000000000000007</v>
      </c>
      <c r="G17" s="12">
        <v>8.1999999999999993</v>
      </c>
      <c r="H17" s="12">
        <v>8.8000000000000007</v>
      </c>
      <c r="I17" s="12">
        <v>8.9</v>
      </c>
      <c r="J17" s="12">
        <v>8.1999999999999993</v>
      </c>
      <c r="K17" s="12">
        <v>7.8</v>
      </c>
      <c r="L17" s="12">
        <v>8.1</v>
      </c>
      <c r="M17" s="12">
        <v>8.3000000000000007</v>
      </c>
    </row>
    <row r="18" spans="1:13">
      <c r="A18" s="8"/>
      <c r="B18" s="12">
        <v>6</v>
      </c>
      <c r="C18" s="12">
        <v>6.1</v>
      </c>
      <c r="D18" s="12">
        <v>7</v>
      </c>
      <c r="E18" s="12">
        <v>8.5</v>
      </c>
      <c r="F18" s="12">
        <v>7</v>
      </c>
      <c r="G18" s="12">
        <v>6.1</v>
      </c>
      <c r="H18" s="12">
        <v>7.5</v>
      </c>
      <c r="I18" s="12">
        <v>7.5</v>
      </c>
      <c r="J18" s="12">
        <v>7.5</v>
      </c>
      <c r="K18" s="12">
        <v>7</v>
      </c>
      <c r="L18" s="12">
        <v>7.5</v>
      </c>
      <c r="M18" s="12">
        <v>6.9</v>
      </c>
    </row>
    <row r="19" spans="1:13">
      <c r="A19" s="8"/>
      <c r="B19" s="12">
        <v>6</v>
      </c>
      <c r="C19" s="12">
        <v>6.3</v>
      </c>
      <c r="D19" s="12">
        <v>6</v>
      </c>
      <c r="E19" s="12">
        <v>6.2</v>
      </c>
      <c r="F19" s="12">
        <v>6.1</v>
      </c>
      <c r="G19" s="12">
        <v>7.3</v>
      </c>
      <c r="H19" s="12">
        <v>6.8</v>
      </c>
      <c r="I19" s="12">
        <v>5.3</v>
      </c>
      <c r="J19" s="12">
        <v>6.8</v>
      </c>
      <c r="K19" s="12">
        <v>6.5</v>
      </c>
      <c r="L19" s="12">
        <v>6.8</v>
      </c>
      <c r="M19" s="12">
        <v>7.1</v>
      </c>
    </row>
    <row r="20" spans="1:13" ht="15" thickBot="1">
      <c r="B20" s="33">
        <v>8.3000000000000007</v>
      </c>
      <c r="C20" s="33">
        <v>8.9</v>
      </c>
      <c r="D20" s="33">
        <v>8.9</v>
      </c>
      <c r="E20" s="33">
        <v>8</v>
      </c>
      <c r="F20" s="33">
        <v>8.4</v>
      </c>
      <c r="G20" s="33">
        <v>8.1</v>
      </c>
      <c r="H20" s="33">
        <v>8.4</v>
      </c>
      <c r="I20" s="33">
        <v>8.8000000000000007</v>
      </c>
      <c r="J20" s="33">
        <v>8.3000000000000007</v>
      </c>
      <c r="K20" s="33">
        <v>8.3000000000000007</v>
      </c>
      <c r="L20" s="33">
        <v>7.3</v>
      </c>
      <c r="M20" s="33">
        <v>8</v>
      </c>
    </row>
    <row r="21" spans="1:13">
      <c r="A21" s="1" t="s">
        <v>13</v>
      </c>
      <c r="B21" s="36">
        <f>AVERAGE(B15:B20)</f>
        <v>7.333333333333333</v>
      </c>
      <c r="C21" s="36">
        <f t="shared" ref="C21:M21" si="3">AVERAGE(C15:C20)</f>
        <v>7.3166666666666664</v>
      </c>
      <c r="D21" s="36">
        <f t="shared" si="3"/>
        <v>7.3333333333333321</v>
      </c>
      <c r="E21" s="36">
        <f t="shared" si="3"/>
        <v>7.5</v>
      </c>
      <c r="F21" s="36">
        <f t="shared" si="3"/>
        <v>7.2333333333333334</v>
      </c>
      <c r="G21" s="36">
        <f t="shared" si="3"/>
        <v>7.3833333333333329</v>
      </c>
      <c r="H21" s="36">
        <f t="shared" si="3"/>
        <v>7.4333333333333327</v>
      </c>
      <c r="I21" s="36">
        <f t="shared" si="3"/>
        <v>7.5</v>
      </c>
      <c r="J21" s="36">
        <f t="shared" si="3"/>
        <v>7.3999999999999986</v>
      </c>
      <c r="K21" s="36">
        <f t="shared" si="3"/>
        <v>7.2666666666666657</v>
      </c>
      <c r="L21" s="36">
        <f t="shared" si="3"/>
        <v>7.3666666666666663</v>
      </c>
      <c r="M21" s="36">
        <f t="shared" si="3"/>
        <v>7.2833333333333341</v>
      </c>
    </row>
    <row r="22" spans="1:13">
      <c r="A22" s="1" t="s">
        <v>14</v>
      </c>
      <c r="B22" s="9">
        <f t="shared" ref="B22:M22" si="4">STDEV(B15:B20)</f>
        <v>1.083820403326436</v>
      </c>
      <c r="C22" s="9">
        <f t="shared" si="4"/>
        <v>1.2560520159080497</v>
      </c>
      <c r="D22" s="9">
        <f t="shared" si="4"/>
        <v>1.2436505404118479</v>
      </c>
      <c r="E22" s="9">
        <f t="shared" si="4"/>
        <v>1.1832159566199232</v>
      </c>
      <c r="F22" s="9">
        <f t="shared" si="4"/>
        <v>1.0801234497346417</v>
      </c>
      <c r="G22" s="9">
        <f t="shared" si="4"/>
        <v>0.76528861657982772</v>
      </c>
      <c r="H22" s="9">
        <f t="shared" si="4"/>
        <v>1.0856641592438641</v>
      </c>
      <c r="I22" s="9">
        <f t="shared" si="4"/>
        <v>1.6382917933017924</v>
      </c>
      <c r="J22" s="9">
        <f t="shared" si="4"/>
        <v>0.7797435475847172</v>
      </c>
      <c r="K22" s="9">
        <f t="shared" si="4"/>
        <v>0.6831300510639734</v>
      </c>
      <c r="L22" s="9">
        <f t="shared" si="4"/>
        <v>0.48027769744874321</v>
      </c>
      <c r="M22" s="9">
        <f t="shared" si="4"/>
        <v>0.71949056051255245</v>
      </c>
    </row>
    <row r="23" spans="1:13" ht="15" thickBot="1">
      <c r="A23" s="1" t="s">
        <v>15</v>
      </c>
      <c r="B23" s="22">
        <f t="shared" ref="B23:M23" si="5">B22/2.45</f>
        <v>0.4423756748271167</v>
      </c>
      <c r="C23" s="22">
        <f t="shared" si="5"/>
        <v>0.51267429220736715</v>
      </c>
      <c r="D23" s="22">
        <f t="shared" si="5"/>
        <v>0.50761246547422356</v>
      </c>
      <c r="E23" s="22">
        <f t="shared" si="5"/>
        <v>0.48294528841629514</v>
      </c>
      <c r="F23" s="22">
        <f t="shared" si="5"/>
        <v>0.44086671417740475</v>
      </c>
      <c r="G23" s="22">
        <f t="shared" si="5"/>
        <v>0.31236270064482763</v>
      </c>
      <c r="H23" s="22">
        <f t="shared" si="5"/>
        <v>0.44312822826280163</v>
      </c>
      <c r="I23" s="22">
        <f t="shared" si="5"/>
        <v>0.66869052787828254</v>
      </c>
      <c r="J23" s="22">
        <f t="shared" si="5"/>
        <v>0.318262672483558</v>
      </c>
      <c r="K23" s="22">
        <f t="shared" si="5"/>
        <v>0.27882859227100953</v>
      </c>
      <c r="L23" s="22">
        <f t="shared" si="5"/>
        <v>0.19603171324438498</v>
      </c>
      <c r="M23" s="22">
        <f t="shared" si="5"/>
        <v>0.29366961653573564</v>
      </c>
    </row>
  </sheetData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82AB0-A05F-4058-8218-C341EA93AEBE}">
  <dimension ref="A1:C27"/>
  <sheetViews>
    <sheetView workbookViewId="0"/>
  </sheetViews>
  <sheetFormatPr defaultRowHeight="14.25"/>
  <cols>
    <col min="1" max="16384" width="9" style="1"/>
  </cols>
  <sheetData>
    <row r="1" spans="1:3">
      <c r="A1" s="5" t="s">
        <v>59</v>
      </c>
      <c r="B1" s="5" t="s">
        <v>62</v>
      </c>
      <c r="C1" s="5" t="s">
        <v>63</v>
      </c>
    </row>
    <row r="2" spans="1:3">
      <c r="B2" s="24">
        <v>1.0229999999999999</v>
      </c>
      <c r="C2" s="24">
        <v>2.1282935342442428</v>
      </c>
    </row>
    <row r="3" spans="1:3">
      <c r="B3" s="24">
        <v>1.502</v>
      </c>
      <c r="C3" s="24">
        <v>1.7589177281635009</v>
      </c>
    </row>
    <row r="4" spans="1:3">
      <c r="B4" s="24">
        <v>2.8370000000000002</v>
      </c>
      <c r="C4" s="24">
        <v>0.998</v>
      </c>
    </row>
    <row r="5" spans="1:3">
      <c r="B5" s="24">
        <v>1.833</v>
      </c>
      <c r="C5" s="24">
        <v>1.9830000000000001</v>
      </c>
    </row>
    <row r="6" spans="1:3">
      <c r="B6" s="24">
        <v>2.9830000000000001</v>
      </c>
      <c r="C6" s="24">
        <v>2.8769999999999998</v>
      </c>
    </row>
    <row r="7" spans="1:3">
      <c r="B7" s="24">
        <v>0.88200000000000001</v>
      </c>
      <c r="C7" s="24">
        <v>1.1379999999999999</v>
      </c>
    </row>
    <row r="8" spans="1:3">
      <c r="B8" s="24">
        <v>0.98699999999999999</v>
      </c>
      <c r="C8" s="24">
        <v>2.3130000000000002</v>
      </c>
    </row>
    <row r="9" spans="1:3">
      <c r="B9" s="24">
        <v>2.5112999999999999</v>
      </c>
      <c r="C9" s="24">
        <v>1.9830000000000001</v>
      </c>
    </row>
    <row r="10" spans="1:3">
      <c r="A10" s="1" t="s">
        <v>60</v>
      </c>
      <c r="B10" s="23">
        <f>AVERAGE(B2:B9)</f>
        <v>1.8197875000000001</v>
      </c>
      <c r="C10" s="23">
        <f>AVERAGE(C2:C9)</f>
        <v>1.897401407800968</v>
      </c>
    </row>
    <row r="11" spans="1:3">
      <c r="A11" s="1" t="s">
        <v>61</v>
      </c>
      <c r="B11" s="1">
        <f>STDEV(B2:B9)</f>
        <v>0.85981628675216704</v>
      </c>
      <c r="C11" s="1">
        <f>STDEV(C2:C9)</f>
        <v>0.61004591440234346</v>
      </c>
    </row>
    <row r="12" spans="1:3">
      <c r="A12" s="1" t="s">
        <v>47</v>
      </c>
      <c r="B12" s="1">
        <f>B11/2.828427</f>
        <v>0.30399097687589854</v>
      </c>
      <c r="C12" s="1">
        <f>C11/2.828427</f>
        <v>0.21568381096713596</v>
      </c>
    </row>
    <row r="16" spans="1:3">
      <c r="A16" s="1" t="s">
        <v>44</v>
      </c>
    </row>
    <row r="17" spans="1:3">
      <c r="B17" s="24">
        <v>0.83258991836338125</v>
      </c>
      <c r="C17" s="24">
        <v>2.0947689967631671E-2</v>
      </c>
    </row>
    <row r="18" spans="1:3">
      <c r="B18" s="24">
        <v>0.35599430783609542</v>
      </c>
      <c r="C18" s="24">
        <v>0.82627412365458996</v>
      </c>
    </row>
    <row r="19" spans="1:3">
      <c r="B19" s="24">
        <v>0.48567246665121638</v>
      </c>
      <c r="C19" s="24">
        <v>0.86008140662634247</v>
      </c>
    </row>
    <row r="20" spans="1:3">
      <c r="B20" s="24">
        <v>0.79473456988023961</v>
      </c>
      <c r="C20" s="24">
        <v>0.14787791019710719</v>
      </c>
    </row>
    <row r="21" spans="1:3">
      <c r="B21" s="24">
        <v>0.7451965876831339</v>
      </c>
      <c r="C21" s="24">
        <v>1.2306498951609963</v>
      </c>
    </row>
    <row r="22" spans="1:3">
      <c r="B22" s="24">
        <v>0.73738838597091361</v>
      </c>
      <c r="C22" s="24">
        <v>0.86008140662634247</v>
      </c>
    </row>
    <row r="23" spans="1:3">
      <c r="B23" s="24">
        <v>0.61289376894508196</v>
      </c>
      <c r="C23" s="24">
        <v>0.14787791019710719</v>
      </c>
    </row>
    <row r="24" spans="1:3">
      <c r="B24" s="24">
        <v>0.21159825917057601</v>
      </c>
      <c r="C24" s="24">
        <v>0.12235438943367813</v>
      </c>
    </row>
    <row r="25" spans="1:3">
      <c r="A25" s="1" t="s">
        <v>60</v>
      </c>
      <c r="B25" s="6">
        <f>AVERAGE(B17:B24)</f>
        <v>0.59700853306257973</v>
      </c>
      <c r="C25" s="6">
        <f>AVERAGE(C17:C24)</f>
        <v>0.5270180914829744</v>
      </c>
    </row>
    <row r="26" spans="1:3">
      <c r="A26" s="1" t="s">
        <v>61</v>
      </c>
      <c r="B26" s="1">
        <f>STDEV(B17:B24)</f>
        <v>0.22536870544468215</v>
      </c>
      <c r="C26" s="1">
        <f>STDEV(C17:C24)</f>
        <v>0.46504512053040448</v>
      </c>
    </row>
    <row r="27" spans="1:3">
      <c r="A27" s="1" t="s">
        <v>47</v>
      </c>
      <c r="B27" s="1">
        <f>B26/2.828427</f>
        <v>7.9679873457820252E-2</v>
      </c>
      <c r="C27" s="1">
        <f>C26/2.828427</f>
        <v>0.16441828639395836</v>
      </c>
    </row>
  </sheetData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D0241-CF92-4D57-9A7C-69AAA55B0959}">
  <dimension ref="A1:L11"/>
  <sheetViews>
    <sheetView workbookViewId="0"/>
  </sheetViews>
  <sheetFormatPr defaultRowHeight="14.25"/>
  <cols>
    <col min="1" max="16384" width="9" style="1"/>
  </cols>
  <sheetData>
    <row r="1" spans="1:12">
      <c r="A1" s="9" t="s">
        <v>64</v>
      </c>
      <c r="B1" s="10" t="s">
        <v>65</v>
      </c>
      <c r="C1" s="9"/>
      <c r="D1" s="11" t="s">
        <v>44</v>
      </c>
      <c r="E1" s="11"/>
      <c r="F1" s="9"/>
      <c r="G1" s="9"/>
      <c r="H1" s="9" t="s">
        <v>64</v>
      </c>
      <c r="I1" s="10" t="s">
        <v>65</v>
      </c>
      <c r="J1" s="9"/>
      <c r="K1" s="11" t="s">
        <v>44</v>
      </c>
      <c r="L1" s="11"/>
    </row>
    <row r="2" spans="1:12">
      <c r="A2" s="9"/>
      <c r="B2" s="10" t="s">
        <v>66</v>
      </c>
      <c r="C2" s="11" t="s">
        <v>67</v>
      </c>
      <c r="D2" s="10" t="s">
        <v>66</v>
      </c>
      <c r="E2" s="11" t="s">
        <v>67</v>
      </c>
      <c r="F2" s="9"/>
      <c r="G2" s="9"/>
      <c r="H2" s="9"/>
      <c r="I2" s="10" t="s">
        <v>66</v>
      </c>
      <c r="J2" s="11" t="s">
        <v>67</v>
      </c>
      <c r="K2" s="10" t="s">
        <v>66</v>
      </c>
      <c r="L2" s="11" t="s">
        <v>67</v>
      </c>
    </row>
    <row r="3" spans="1:12">
      <c r="A3" s="9">
        <v>1</v>
      </c>
      <c r="B3" s="12">
        <v>2.9</v>
      </c>
      <c r="C3" s="12">
        <v>2.8</v>
      </c>
      <c r="D3" s="12">
        <v>3.7</v>
      </c>
      <c r="E3" s="12">
        <v>3.8</v>
      </c>
      <c r="F3" s="9"/>
      <c r="G3" s="9"/>
      <c r="H3" s="9">
        <v>1</v>
      </c>
      <c r="I3" s="12">
        <v>3.1</v>
      </c>
      <c r="J3" s="12">
        <v>2.9</v>
      </c>
      <c r="K3" s="12">
        <v>3.5</v>
      </c>
      <c r="L3" s="12">
        <v>3.8</v>
      </c>
    </row>
    <row r="4" spans="1:12">
      <c r="A4" s="9">
        <v>2</v>
      </c>
      <c r="B4" s="12">
        <v>3</v>
      </c>
      <c r="C4" s="12">
        <v>3.8</v>
      </c>
      <c r="D4" s="12">
        <v>3.4</v>
      </c>
      <c r="E4" s="12">
        <v>3.5</v>
      </c>
      <c r="F4" s="9"/>
      <c r="G4" s="9"/>
      <c r="H4" s="9">
        <v>2</v>
      </c>
      <c r="I4" s="12">
        <v>3</v>
      </c>
      <c r="J4" s="12">
        <v>3</v>
      </c>
      <c r="K4" s="12">
        <v>3.1</v>
      </c>
      <c r="L4" s="12">
        <v>3.3</v>
      </c>
    </row>
    <row r="5" spans="1:12">
      <c r="A5" s="9">
        <v>3</v>
      </c>
      <c r="B5" s="12">
        <v>2.8</v>
      </c>
      <c r="C5" s="12">
        <v>2.6</v>
      </c>
      <c r="D5" s="12">
        <v>2.9</v>
      </c>
      <c r="E5" s="12">
        <v>3.8</v>
      </c>
      <c r="F5" s="9"/>
      <c r="G5" s="9"/>
      <c r="H5" s="9">
        <v>3</v>
      </c>
      <c r="I5" s="12">
        <v>2.8</v>
      </c>
      <c r="J5" s="12">
        <v>2.8</v>
      </c>
      <c r="K5" s="12">
        <v>3.4</v>
      </c>
      <c r="L5" s="12">
        <v>3.4</v>
      </c>
    </row>
    <row r="6" spans="1:12">
      <c r="A6" s="9">
        <v>4</v>
      </c>
      <c r="B6" s="12">
        <v>2.7</v>
      </c>
      <c r="C6" s="12">
        <v>3.3</v>
      </c>
      <c r="D6" s="12">
        <v>3.3</v>
      </c>
      <c r="E6" s="12">
        <v>3.5</v>
      </c>
      <c r="F6" s="9"/>
      <c r="G6" s="9"/>
      <c r="H6" s="9">
        <v>4</v>
      </c>
      <c r="I6" s="12">
        <v>2.5</v>
      </c>
      <c r="J6" s="12">
        <v>2.7</v>
      </c>
      <c r="K6" s="12">
        <v>3.5</v>
      </c>
      <c r="L6" s="12">
        <v>3.6</v>
      </c>
    </row>
    <row r="7" spans="1:12">
      <c r="A7" s="9">
        <v>5</v>
      </c>
      <c r="B7" s="12">
        <v>3.2</v>
      </c>
      <c r="C7" s="12">
        <v>3.5</v>
      </c>
      <c r="D7" s="12">
        <v>3.6</v>
      </c>
      <c r="E7" s="12">
        <v>3.7</v>
      </c>
      <c r="F7" s="9"/>
      <c r="G7" s="9"/>
      <c r="H7" s="9">
        <v>5</v>
      </c>
      <c r="I7" s="12">
        <v>3.4</v>
      </c>
      <c r="J7" s="12">
        <v>3.2</v>
      </c>
      <c r="K7" s="12">
        <v>3.3</v>
      </c>
      <c r="L7" s="12">
        <v>3.2</v>
      </c>
    </row>
    <row r="8" spans="1:12" ht="15" thickBot="1">
      <c r="A8" s="9">
        <v>6</v>
      </c>
      <c r="B8" s="12">
        <v>3.1</v>
      </c>
      <c r="C8" s="12">
        <v>2.8</v>
      </c>
      <c r="D8" s="12">
        <v>3.2</v>
      </c>
      <c r="E8" s="12">
        <v>3.6</v>
      </c>
      <c r="F8" s="9"/>
      <c r="G8" s="9"/>
      <c r="H8" s="9">
        <v>6</v>
      </c>
      <c r="I8" s="12">
        <v>3.1</v>
      </c>
      <c r="J8" s="12">
        <v>3.1</v>
      </c>
      <c r="K8" s="12">
        <v>3.3</v>
      </c>
      <c r="L8" s="12">
        <v>3.5</v>
      </c>
    </row>
    <row r="9" spans="1:12">
      <c r="A9" s="9" t="s">
        <v>68</v>
      </c>
      <c r="B9" s="15">
        <f>AVERAGE(B3:B8)</f>
        <v>2.9499999999999997</v>
      </c>
      <c r="C9" s="16">
        <f>AVERAGE(C3:C8)</f>
        <v>3.1333333333333333</v>
      </c>
      <c r="D9" s="17">
        <f t="shared" ref="D9:E9" si="0">AVERAGE(D3:D8)</f>
        <v>3.35</v>
      </c>
      <c r="E9" s="17">
        <f t="shared" si="0"/>
        <v>3.6500000000000004</v>
      </c>
      <c r="F9" s="9"/>
      <c r="G9" s="9"/>
      <c r="H9" s="9" t="s">
        <v>68</v>
      </c>
      <c r="I9" s="15">
        <f>AVERAGE(I3:I8)</f>
        <v>2.9833333333333329</v>
      </c>
      <c r="J9" s="16">
        <f t="shared" ref="J9:L9" si="1">AVERAGE(J3:J8)</f>
        <v>2.9499999999999997</v>
      </c>
      <c r="K9" s="17">
        <f t="shared" si="1"/>
        <v>3.35</v>
      </c>
      <c r="L9" s="17">
        <f t="shared" si="1"/>
        <v>3.4666666666666668</v>
      </c>
    </row>
    <row r="10" spans="1:12">
      <c r="A10" s="9" t="s">
        <v>69</v>
      </c>
      <c r="B10" s="18">
        <f>STDEV(B3:B8)</f>
        <v>0.18708286933869711</v>
      </c>
      <c r="C10" s="9">
        <f t="shared" ref="C10:E10" si="2">STDEV(C3:C8)</f>
        <v>0.47187568984496808</v>
      </c>
      <c r="D10" s="9">
        <f t="shared" si="2"/>
        <v>0.28809720581775877</v>
      </c>
      <c r="E10" s="9">
        <f t="shared" si="2"/>
        <v>0.13784048752090217</v>
      </c>
      <c r="F10" s="9"/>
      <c r="G10" s="9"/>
      <c r="H10" s="9" t="s">
        <v>69</v>
      </c>
      <c r="I10" s="18">
        <f>STDEV(I3:I8)</f>
        <v>0.30605010483034745</v>
      </c>
      <c r="J10" s="9">
        <f t="shared" ref="J10:L10" si="3">STDEV(J3:J8)</f>
        <v>0.18708286933869711</v>
      </c>
      <c r="K10" s="9">
        <f t="shared" si="3"/>
        <v>0.15165750888103102</v>
      </c>
      <c r="L10" s="9">
        <f t="shared" si="3"/>
        <v>0.21602468994692861</v>
      </c>
    </row>
    <row r="11" spans="1:12" ht="15" thickBot="1">
      <c r="A11" s="9" t="s">
        <v>70</v>
      </c>
      <c r="B11" s="21">
        <f>B10/2.45</f>
        <v>7.6360354832121266E-2</v>
      </c>
      <c r="C11" s="22">
        <f t="shared" ref="C11:E11" si="4">C10/2.45</f>
        <v>0.19260232238570124</v>
      </c>
      <c r="D11" s="22">
        <f t="shared" si="4"/>
        <v>0.11759069625214642</v>
      </c>
      <c r="E11" s="22">
        <f t="shared" si="4"/>
        <v>5.6261423477919251E-2</v>
      </c>
      <c r="F11" s="9"/>
      <c r="G11" s="9"/>
      <c r="H11" s="9" t="s">
        <v>70</v>
      </c>
      <c r="I11" s="21">
        <f>I10/2.45</f>
        <v>0.12491841013483568</v>
      </c>
      <c r="J11" s="22">
        <f t="shared" ref="J11:L11" si="5">J10/2.45</f>
        <v>7.6360354832121266E-2</v>
      </c>
      <c r="K11" s="22">
        <f t="shared" si="5"/>
        <v>6.1901024033073883E-2</v>
      </c>
      <c r="L11" s="22">
        <f t="shared" si="5"/>
        <v>8.8173342835481061E-2</v>
      </c>
    </row>
  </sheetData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7D637-D457-43A5-9973-63D805E4F2D9}">
  <dimension ref="A1:L11"/>
  <sheetViews>
    <sheetView workbookViewId="0"/>
  </sheetViews>
  <sheetFormatPr defaultRowHeight="14.25"/>
  <cols>
    <col min="1" max="16384" width="9" style="1"/>
  </cols>
  <sheetData>
    <row r="1" spans="1:12">
      <c r="A1" s="9" t="s">
        <v>64</v>
      </c>
      <c r="B1" s="10" t="s">
        <v>65</v>
      </c>
      <c r="C1" s="9"/>
      <c r="D1" s="11" t="s">
        <v>44</v>
      </c>
      <c r="E1" s="11"/>
      <c r="F1" s="9"/>
      <c r="G1" s="9"/>
      <c r="H1" s="9" t="s">
        <v>64</v>
      </c>
      <c r="I1" s="10" t="s">
        <v>65</v>
      </c>
      <c r="J1" s="9"/>
      <c r="K1" s="11" t="s">
        <v>44</v>
      </c>
      <c r="L1" s="11"/>
    </row>
    <row r="2" spans="1:12">
      <c r="A2" s="9"/>
      <c r="B2" s="10" t="s">
        <v>66</v>
      </c>
      <c r="C2" s="11" t="s">
        <v>67</v>
      </c>
      <c r="D2" s="10" t="s">
        <v>66</v>
      </c>
      <c r="E2" s="11" t="s">
        <v>67</v>
      </c>
      <c r="F2" s="9"/>
      <c r="G2" s="9"/>
      <c r="H2" s="9"/>
      <c r="I2" s="10" t="s">
        <v>66</v>
      </c>
      <c r="J2" s="11" t="s">
        <v>67</v>
      </c>
      <c r="K2" s="10" t="s">
        <v>66</v>
      </c>
      <c r="L2" s="11" t="s">
        <v>67</v>
      </c>
    </row>
    <row r="3" spans="1:12">
      <c r="A3" s="9">
        <v>1</v>
      </c>
      <c r="B3" s="12">
        <v>7.5</v>
      </c>
      <c r="C3" s="12">
        <v>7.3</v>
      </c>
      <c r="D3" s="12">
        <v>9.1</v>
      </c>
      <c r="E3" s="12">
        <v>9.8000000000000007</v>
      </c>
      <c r="F3" s="9"/>
      <c r="G3" s="9"/>
      <c r="H3" s="9">
        <v>1</v>
      </c>
      <c r="I3" s="12">
        <v>7.3</v>
      </c>
      <c r="J3" s="12">
        <v>7.4</v>
      </c>
      <c r="K3" s="12">
        <v>10.5</v>
      </c>
      <c r="L3" s="12">
        <v>10.199999999999999</v>
      </c>
    </row>
    <row r="4" spans="1:12">
      <c r="A4" s="9">
        <v>2</v>
      </c>
      <c r="B4" s="12">
        <v>7.1</v>
      </c>
      <c r="C4" s="12">
        <v>6.5</v>
      </c>
      <c r="D4" s="12">
        <v>9.4</v>
      </c>
      <c r="E4" s="12">
        <v>9.4</v>
      </c>
      <c r="F4" s="9"/>
      <c r="G4" s="9"/>
      <c r="H4" s="9">
        <v>2</v>
      </c>
      <c r="I4" s="12">
        <v>7.5</v>
      </c>
      <c r="J4" s="12">
        <v>8</v>
      </c>
      <c r="K4" s="12">
        <v>8.9</v>
      </c>
      <c r="L4" s="12">
        <v>9.6999999999999993</v>
      </c>
    </row>
    <row r="5" spans="1:12">
      <c r="A5" s="9">
        <v>3</v>
      </c>
      <c r="B5" s="12">
        <v>6.8</v>
      </c>
      <c r="C5" s="12">
        <v>8</v>
      </c>
      <c r="D5" s="12">
        <v>8.9</v>
      </c>
      <c r="E5" s="12">
        <v>9.5</v>
      </c>
      <c r="F5" s="9"/>
      <c r="G5" s="9"/>
      <c r="H5" s="9">
        <v>3</v>
      </c>
      <c r="I5" s="12">
        <v>6</v>
      </c>
      <c r="J5" s="12">
        <v>8.3000000000000007</v>
      </c>
      <c r="K5" s="12">
        <v>9.5</v>
      </c>
      <c r="L5" s="12">
        <v>9.8000000000000007</v>
      </c>
    </row>
    <row r="6" spans="1:12">
      <c r="A6" s="9">
        <v>4</v>
      </c>
      <c r="B6" s="12">
        <v>8</v>
      </c>
      <c r="C6" s="12">
        <v>7.5</v>
      </c>
      <c r="D6" s="12">
        <v>10.199999999999999</v>
      </c>
      <c r="E6" s="12">
        <v>9.9</v>
      </c>
      <c r="F6" s="9"/>
      <c r="G6" s="9"/>
      <c r="H6" s="9">
        <v>4</v>
      </c>
      <c r="I6" s="12">
        <v>8.3000000000000007</v>
      </c>
      <c r="J6" s="12">
        <v>6</v>
      </c>
      <c r="K6" s="12">
        <v>8.6</v>
      </c>
      <c r="L6" s="12">
        <v>8.6999999999999993</v>
      </c>
    </row>
    <row r="7" spans="1:12">
      <c r="A7" s="9">
        <v>5</v>
      </c>
      <c r="B7" s="12">
        <v>8</v>
      </c>
      <c r="C7" s="12">
        <v>7.3</v>
      </c>
      <c r="D7" s="12">
        <v>10.1</v>
      </c>
      <c r="E7" s="12">
        <v>9.8000000000000007</v>
      </c>
      <c r="F7" s="9"/>
      <c r="G7" s="9"/>
      <c r="H7" s="9">
        <v>5</v>
      </c>
      <c r="I7" s="12">
        <v>7.4</v>
      </c>
      <c r="J7" s="12">
        <v>6</v>
      </c>
      <c r="K7" s="12">
        <v>9.6999999999999993</v>
      </c>
      <c r="L7" s="12">
        <v>9.6999999999999993</v>
      </c>
    </row>
    <row r="8" spans="1:12" ht="15" thickBot="1">
      <c r="A8" s="9">
        <v>6</v>
      </c>
      <c r="B8" s="12">
        <v>6</v>
      </c>
      <c r="C8" s="12">
        <v>8</v>
      </c>
      <c r="D8" s="12">
        <v>10.7</v>
      </c>
      <c r="E8" s="12">
        <v>11.8</v>
      </c>
      <c r="F8" s="9"/>
      <c r="G8" s="9"/>
      <c r="H8" s="9">
        <v>6</v>
      </c>
      <c r="I8" s="12">
        <v>8</v>
      </c>
      <c r="J8" s="12">
        <v>8.3000000000000007</v>
      </c>
      <c r="K8" s="12">
        <v>10.9</v>
      </c>
      <c r="L8" s="12">
        <v>10.9</v>
      </c>
    </row>
    <row r="9" spans="1:12">
      <c r="A9" s="9" t="s">
        <v>68</v>
      </c>
      <c r="B9" s="15">
        <f>AVERAGE(B3:B8)</f>
        <v>7.2333333333333334</v>
      </c>
      <c r="C9" s="16">
        <f>AVERAGE(C3:C8)</f>
        <v>7.4333333333333336</v>
      </c>
      <c r="D9" s="17">
        <f t="shared" ref="D9:E9" si="0">AVERAGE(D3:D8)</f>
        <v>9.7333333333333325</v>
      </c>
      <c r="E9" s="17">
        <f t="shared" si="0"/>
        <v>10.033333333333333</v>
      </c>
      <c r="F9" s="9"/>
      <c r="G9" s="9"/>
      <c r="H9" s="9" t="s">
        <v>68</v>
      </c>
      <c r="I9" s="15">
        <f>AVERAGE(I3:I8)</f>
        <v>7.416666666666667</v>
      </c>
      <c r="J9" s="16">
        <f t="shared" ref="J9:L9" si="1">AVERAGE(J3:J8)</f>
        <v>7.333333333333333</v>
      </c>
      <c r="K9" s="17">
        <f t="shared" si="1"/>
        <v>9.6833333333333336</v>
      </c>
      <c r="L9" s="17">
        <f t="shared" si="1"/>
        <v>9.8333333333333321</v>
      </c>
    </row>
    <row r="10" spans="1:12">
      <c r="A10" s="9" t="s">
        <v>69</v>
      </c>
      <c r="B10" s="18">
        <f>STDEV(B3:B8)</f>
        <v>0.77114633284913359</v>
      </c>
      <c r="C10" s="9">
        <f t="shared" ref="C10:E10" si="2">STDEV(C3:C8)</f>
        <v>0.5573747990954262</v>
      </c>
      <c r="D10" s="9">
        <f t="shared" si="2"/>
        <v>0.70616334276615211</v>
      </c>
      <c r="E10" s="9">
        <f t="shared" si="2"/>
        <v>0.88694231304333815</v>
      </c>
      <c r="F10" s="9"/>
      <c r="G10" s="9"/>
      <c r="H10" s="9" t="s">
        <v>69</v>
      </c>
      <c r="I10" s="18">
        <f>STDEV(I3:I8)</f>
        <v>0.79351538527407695</v>
      </c>
      <c r="J10" s="9">
        <f t="shared" ref="J10:L10" si="3">STDEV(J3:J8)</f>
        <v>1.083820403326436</v>
      </c>
      <c r="K10" s="9">
        <f t="shared" si="3"/>
        <v>0.89087971503826879</v>
      </c>
      <c r="L10" s="9">
        <f t="shared" si="3"/>
        <v>0.72018516137634148</v>
      </c>
    </row>
    <row r="11" spans="1:12" ht="15" thickBot="1">
      <c r="A11" s="9" t="s">
        <v>70</v>
      </c>
      <c r="B11" s="21">
        <f>B10/2.45</f>
        <v>0.31475360524454432</v>
      </c>
      <c r="C11" s="22">
        <f t="shared" ref="C11:E11" si="4">C10/2.45</f>
        <v>0.22749991799813313</v>
      </c>
      <c r="D11" s="22">
        <f t="shared" si="4"/>
        <v>0.28822993582291923</v>
      </c>
      <c r="E11" s="22">
        <f t="shared" si="4"/>
        <v>0.36201727062993388</v>
      </c>
      <c r="F11" s="9"/>
      <c r="G11" s="9"/>
      <c r="H11" s="9" t="s">
        <v>70</v>
      </c>
      <c r="I11" s="21">
        <f>I10/2.45</f>
        <v>0.32388383072411303</v>
      </c>
      <c r="J11" s="22">
        <f t="shared" ref="J11:L11" si="5">J10/2.45</f>
        <v>0.4423756748271167</v>
      </c>
      <c r="K11" s="22">
        <f t="shared" si="5"/>
        <v>0.36362437348500765</v>
      </c>
      <c r="L11" s="22">
        <f t="shared" si="5"/>
        <v>0.29395312709238425</v>
      </c>
    </row>
  </sheetData>
  <phoneticPr fontId="2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D1E2E-E7B8-4B0C-9545-D6F283A52A7F}">
  <dimension ref="A1:C27"/>
  <sheetViews>
    <sheetView workbookViewId="0"/>
  </sheetViews>
  <sheetFormatPr defaultRowHeight="14.25"/>
  <cols>
    <col min="1" max="16384" width="9" style="1"/>
  </cols>
  <sheetData>
    <row r="1" spans="1:3">
      <c r="A1" s="5" t="s">
        <v>59</v>
      </c>
      <c r="B1" s="5" t="s">
        <v>71</v>
      </c>
      <c r="C1" s="5" t="s">
        <v>72</v>
      </c>
    </row>
    <row r="2" spans="1:3">
      <c r="B2" s="8">
        <v>2.0619999999999998</v>
      </c>
      <c r="C2" s="8">
        <v>2.1280000000000001</v>
      </c>
    </row>
    <row r="3" spans="1:3">
      <c r="B3" s="8">
        <v>1.4830000000000001</v>
      </c>
      <c r="C3" s="8">
        <v>1.7589999999999999</v>
      </c>
    </row>
    <row r="4" spans="1:3">
      <c r="B4" s="8">
        <v>0.47799999999999998</v>
      </c>
      <c r="C4" s="8">
        <v>0.221</v>
      </c>
    </row>
    <row r="5" spans="1:3">
      <c r="B5" s="8">
        <v>0.192</v>
      </c>
      <c r="C5" s="8">
        <v>0.216</v>
      </c>
    </row>
    <row r="6" spans="1:3">
      <c r="B6" s="8">
        <v>0.78400000000000003</v>
      </c>
      <c r="C6" s="8">
        <v>0.67700000000000005</v>
      </c>
    </row>
    <row r="7" spans="1:3">
      <c r="B7" s="8">
        <v>1.139</v>
      </c>
      <c r="C7" s="8">
        <v>1.139</v>
      </c>
    </row>
    <row r="8" spans="1:3">
      <c r="B8" s="8">
        <v>1.2809999999999999</v>
      </c>
      <c r="C8" s="8">
        <v>1.381</v>
      </c>
    </row>
    <row r="9" spans="1:3">
      <c r="B9" s="8">
        <v>0.57999999999999996</v>
      </c>
      <c r="C9" s="8">
        <v>0.47899999999999998</v>
      </c>
    </row>
    <row r="10" spans="1:3">
      <c r="A10" s="1" t="s">
        <v>60</v>
      </c>
      <c r="B10" s="7">
        <f>AVERAGE(B2:B9)</f>
        <v>0.99987499999999996</v>
      </c>
      <c r="C10" s="6">
        <f>AVERAGE(C2:C9)</f>
        <v>1</v>
      </c>
    </row>
    <row r="11" spans="1:3">
      <c r="A11" s="1" t="s">
        <v>61</v>
      </c>
      <c r="B11" s="24">
        <f>STDEV(B2:B9)</f>
        <v>0.61036509858561583</v>
      </c>
      <c r="C11" s="24">
        <f>STDEV(C2:C9)</f>
        <v>0.71815378376978367</v>
      </c>
    </row>
    <row r="12" spans="1:3">
      <c r="A12" s="1" t="s">
        <v>47</v>
      </c>
      <c r="B12" s="24">
        <f>B11/2.828427</f>
        <v>0.21579665962233277</v>
      </c>
      <c r="C12" s="24">
        <f>C11/2.828427</f>
        <v>0.25390571641756482</v>
      </c>
    </row>
    <row r="17" spans="1:3">
      <c r="B17" s="8">
        <v>0.45800000000000002</v>
      </c>
      <c r="C17" s="8">
        <v>1.2E-2</v>
      </c>
    </row>
    <row r="18" spans="1:3">
      <c r="B18" s="8">
        <v>0.19600000000000001</v>
      </c>
      <c r="C18" s="8">
        <v>0.435</v>
      </c>
    </row>
    <row r="19" spans="1:3">
      <c r="B19" s="8">
        <v>0.26800000000000002</v>
      </c>
      <c r="C19" s="8">
        <v>0.45300000000000001</v>
      </c>
    </row>
    <row r="20" spans="1:3">
      <c r="B20" s="8">
        <v>0.436</v>
      </c>
      <c r="C20" s="8">
        <v>7.8E-2</v>
      </c>
    </row>
    <row r="21" spans="1:3">
      <c r="B21" s="8">
        <v>0.40899999999999997</v>
      </c>
      <c r="C21" s="8">
        <v>0.64800000000000002</v>
      </c>
    </row>
    <row r="22" spans="1:3">
      <c r="B22" s="8">
        <v>0.40500000000000003</v>
      </c>
      <c r="C22" s="8">
        <v>0.45300000000000001</v>
      </c>
    </row>
    <row r="23" spans="1:3">
      <c r="B23" s="8">
        <v>0.501</v>
      </c>
      <c r="C23" s="8">
        <v>7.8E-2</v>
      </c>
    </row>
    <row r="24" spans="1:3">
      <c r="B24" s="8">
        <v>0.44500000000000001</v>
      </c>
      <c r="C24" s="8">
        <v>6.4000000000000001E-2</v>
      </c>
    </row>
    <row r="25" spans="1:3">
      <c r="A25" s="1" t="s">
        <v>60</v>
      </c>
      <c r="B25" s="37">
        <f>AVERAGE(B17:B24)</f>
        <v>0.38974999999999999</v>
      </c>
      <c r="C25" s="37">
        <f>AVERAGE(C17:C24)</f>
        <v>0.27762499999999996</v>
      </c>
    </row>
    <row r="26" spans="1:3">
      <c r="A26" s="1" t="s">
        <v>61</v>
      </c>
      <c r="B26" s="24">
        <f>STDEV(B17:B24)</f>
        <v>0.10364189720929885</v>
      </c>
      <c r="C26" s="24">
        <f>STDEV(C17:C24)</f>
        <v>0.24475932055797187</v>
      </c>
    </row>
    <row r="27" spans="1:3">
      <c r="A27" s="1" t="s">
        <v>47</v>
      </c>
      <c r="B27" s="24">
        <f>B26/2.828427</f>
        <v>3.6642945781983717E-2</v>
      </c>
      <c r="C27" s="24">
        <f>C26/2.828427</f>
        <v>8.6535491479176191E-2</v>
      </c>
    </row>
  </sheetData>
  <phoneticPr fontId="2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6F3FF-889C-48C7-BBA7-B946F4D34DB2}">
  <dimension ref="A1:C24"/>
  <sheetViews>
    <sheetView workbookViewId="0"/>
  </sheetViews>
  <sheetFormatPr defaultRowHeight="14.25"/>
  <cols>
    <col min="1" max="16384" width="9" style="1"/>
  </cols>
  <sheetData>
    <row r="1" spans="1:3">
      <c r="A1" s="5" t="s">
        <v>73</v>
      </c>
      <c r="B1" s="5" t="s">
        <v>71</v>
      </c>
      <c r="C1" s="5" t="s">
        <v>72</v>
      </c>
    </row>
    <row r="2" spans="1:3">
      <c r="B2" s="1">
        <v>2.2789999999999999</v>
      </c>
      <c r="C2" s="1">
        <v>2.629</v>
      </c>
    </row>
    <row r="3" spans="1:3">
      <c r="B3" s="1">
        <v>1.3480000000000001</v>
      </c>
      <c r="C3" s="1">
        <v>1.2230000000000001</v>
      </c>
    </row>
    <row r="4" spans="1:3">
      <c r="B4" s="1">
        <v>0.28199999999999997</v>
      </c>
      <c r="C4" s="1">
        <v>0.121</v>
      </c>
    </row>
    <row r="5" spans="1:3">
      <c r="B5" s="1">
        <v>0.44900000000000001</v>
      </c>
      <c r="C5" s="1">
        <v>0.48299999999999998</v>
      </c>
    </row>
    <row r="6" spans="1:3">
      <c r="B6" s="1">
        <v>1.3680000000000001</v>
      </c>
      <c r="C6" s="1">
        <v>1.0740000000000001</v>
      </c>
    </row>
    <row r="7" spans="1:3">
      <c r="B7" s="1">
        <v>1.4970000000000001</v>
      </c>
      <c r="C7" s="1">
        <v>1.704</v>
      </c>
    </row>
    <row r="8" spans="1:3">
      <c r="B8" s="1">
        <v>3.6999999999999998E-2</v>
      </c>
      <c r="C8" s="1">
        <v>3.5000000000000003E-2</v>
      </c>
    </row>
    <row r="9" spans="1:3">
      <c r="B9" s="1">
        <v>0.74</v>
      </c>
      <c r="C9" s="1">
        <v>0.73099999999999998</v>
      </c>
    </row>
    <row r="10" spans="1:3">
      <c r="A10" s="1" t="s">
        <v>60</v>
      </c>
      <c r="B10" s="6">
        <f>AVERAGE(B2:B9)</f>
        <v>1</v>
      </c>
      <c r="C10" s="7">
        <f>AVERAGE(C2:C9)</f>
        <v>1</v>
      </c>
    </row>
    <row r="11" spans="1:3">
      <c r="A11" s="1" t="s">
        <v>61</v>
      </c>
      <c r="B11" s="24">
        <f>STDEV(B2:B9)</f>
        <v>0.75151960339415913</v>
      </c>
      <c r="C11" s="24">
        <f>STDEV(C2:C9)</f>
        <v>0.8658586159744226</v>
      </c>
    </row>
    <row r="12" spans="1:3">
      <c r="A12" s="1" t="s">
        <v>47</v>
      </c>
      <c r="B12" s="24">
        <f>B11/2.828427</f>
        <v>0.26570231559596874</v>
      </c>
      <c r="C12" s="24">
        <f>C11/2.828427</f>
        <v>0.3061272629537275</v>
      </c>
    </row>
    <row r="14" spans="1:3">
      <c r="B14" s="8">
        <v>0.251</v>
      </c>
      <c r="C14" s="8">
        <v>0.127</v>
      </c>
    </row>
    <row r="15" spans="1:3">
      <c r="B15" s="8">
        <v>0.216</v>
      </c>
      <c r="C15" s="8">
        <v>1.4E-2</v>
      </c>
    </row>
    <row r="16" spans="1:3">
      <c r="B16" s="8">
        <v>1.117</v>
      </c>
      <c r="C16" s="8">
        <v>0.75600000000000001</v>
      </c>
    </row>
    <row r="17" spans="1:3">
      <c r="B17" s="8">
        <v>0.28000000000000003</v>
      </c>
      <c r="C17" s="8">
        <v>0.84499999999999997</v>
      </c>
    </row>
    <row r="18" spans="1:3">
      <c r="B18" s="8">
        <v>0.318</v>
      </c>
      <c r="C18" s="8">
        <v>0.45200000000000001</v>
      </c>
    </row>
    <row r="19" spans="1:3">
      <c r="B19" s="8">
        <v>0.81499999999999995</v>
      </c>
      <c r="C19" s="8">
        <v>0.105</v>
      </c>
    </row>
    <row r="20" spans="1:3">
      <c r="B20" s="8">
        <v>3.0000000000000001E-3</v>
      </c>
      <c r="C20" s="8">
        <v>3.2000000000000001E-2</v>
      </c>
    </row>
    <row r="21" spans="1:3">
      <c r="B21" s="8">
        <v>0.318</v>
      </c>
      <c r="C21" s="8">
        <v>0.106</v>
      </c>
    </row>
    <row r="22" spans="1:3">
      <c r="A22" s="1" t="s">
        <v>60</v>
      </c>
      <c r="B22" s="37">
        <f>AVERAGE(B14:B21)</f>
        <v>0.41475000000000001</v>
      </c>
      <c r="C22" s="37">
        <f>AVERAGE(C14:C21)</f>
        <v>0.30462499999999998</v>
      </c>
    </row>
    <row r="23" spans="1:3">
      <c r="A23" s="1" t="s">
        <v>61</v>
      </c>
      <c r="B23" s="24">
        <f>STDEV(B14:B21)</f>
        <v>0.36372821486064877</v>
      </c>
      <c r="C23" s="24">
        <f>STDEV(C14:C21)</f>
        <v>0.33532582768746838</v>
      </c>
    </row>
    <row r="24" spans="1:3">
      <c r="A24" s="1" t="s">
        <v>47</v>
      </c>
      <c r="B24" s="24">
        <f>B23/2.828427</f>
        <v>0.12859734929013503</v>
      </c>
      <c r="C24" s="24">
        <f>C23/2.828427</f>
        <v>0.11855558856122798</v>
      </c>
    </row>
  </sheetData>
  <phoneticPr fontId="2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4AAF7-A984-419D-880C-5B53FE8906E7}">
  <dimension ref="A1:G35"/>
  <sheetViews>
    <sheetView topLeftCell="A8" workbookViewId="0">
      <selection activeCell="A8" sqref="A8"/>
    </sheetView>
  </sheetViews>
  <sheetFormatPr defaultRowHeight="14.25"/>
  <cols>
    <col min="1" max="16384" width="9" style="1"/>
  </cols>
  <sheetData>
    <row r="1" spans="1:7">
      <c r="A1" s="1" t="s">
        <v>75</v>
      </c>
      <c r="B1" s="3">
        <v>0</v>
      </c>
      <c r="C1" s="3">
        <v>5</v>
      </c>
      <c r="D1" s="3">
        <v>30</v>
      </c>
      <c r="E1" s="3">
        <v>60</v>
      </c>
      <c r="F1" s="3">
        <v>90</v>
      </c>
      <c r="G1" s="3">
        <v>120</v>
      </c>
    </row>
    <row r="2" spans="1:7">
      <c r="A2" s="3" t="s">
        <v>76</v>
      </c>
      <c r="B2" s="4">
        <v>2.1047957371225601</v>
      </c>
      <c r="C2" s="4">
        <v>8.4924511545293075</v>
      </c>
      <c r="D2" s="4">
        <v>7.3268206039076382</v>
      </c>
      <c r="E2" s="4">
        <v>7.1047957371225579</v>
      </c>
      <c r="F2" s="4">
        <v>6.5497335701598578</v>
      </c>
      <c r="G2" s="4">
        <v>5.4396092362344586</v>
      </c>
    </row>
    <row r="3" spans="1:7">
      <c r="A3" s="3" t="s">
        <v>76</v>
      </c>
      <c r="B3" s="4">
        <v>4.2184724689165183</v>
      </c>
      <c r="C3" s="4">
        <v>10.213143872113676</v>
      </c>
      <c r="D3" s="4">
        <v>5.3841030195381894</v>
      </c>
      <c r="E3" s="4">
        <v>5.2730905861456492</v>
      </c>
      <c r="F3" s="4">
        <v>4.9400532859680286</v>
      </c>
      <c r="G3" s="4">
        <v>4.8290408525754884</v>
      </c>
    </row>
    <row r="4" spans="1:7">
      <c r="A4" s="3" t="s">
        <v>76</v>
      </c>
      <c r="B4" s="4">
        <v>2.8845470692717599</v>
      </c>
      <c r="C4" s="4">
        <v>11.767317939609237</v>
      </c>
      <c r="D4" s="4">
        <v>5.8836589698046184</v>
      </c>
      <c r="E4" s="4">
        <v>4.3294849023090585</v>
      </c>
      <c r="F4" s="4">
        <v>4.3294849023090585</v>
      </c>
      <c r="G4" s="4">
        <v>4.107460035523979</v>
      </c>
    </row>
    <row r="5" spans="1:7">
      <c r="A5" s="3" t="s">
        <v>76</v>
      </c>
      <c r="B5" s="4">
        <v>4.2184724689165183</v>
      </c>
      <c r="C5" s="4">
        <v>10.934724689165186</v>
      </c>
      <c r="D5" s="4">
        <v>7.1047957371225579</v>
      </c>
      <c r="E5" s="4">
        <v>6.5497335701598578</v>
      </c>
      <c r="F5" s="4">
        <v>5.6061278863232689</v>
      </c>
      <c r="G5" s="4">
        <v>4.9400532859680286</v>
      </c>
    </row>
    <row r="6" spans="1:7">
      <c r="A6" s="3" t="s">
        <v>77</v>
      </c>
      <c r="B6" s="4">
        <f>AVERAGE(B2:B5)</f>
        <v>3.3565719360568389</v>
      </c>
      <c r="C6" s="4">
        <f t="shared" ref="C6:G6" si="0">AVERAGE(C2:C5)</f>
        <v>10.351909413854351</v>
      </c>
      <c r="D6" s="4">
        <f t="shared" si="0"/>
        <v>6.4248445825932512</v>
      </c>
      <c r="E6" s="4">
        <f t="shared" si="0"/>
        <v>5.814276198934281</v>
      </c>
      <c r="F6" s="4">
        <f t="shared" si="0"/>
        <v>5.356349911190053</v>
      </c>
      <c r="G6" s="4">
        <f t="shared" si="0"/>
        <v>4.8290408525754884</v>
      </c>
    </row>
    <row r="7" spans="1:7">
      <c r="A7" s="3" t="s">
        <v>69</v>
      </c>
      <c r="B7" s="4">
        <f>STDEV(B2:B5)</f>
        <v>1.0449076807975939</v>
      </c>
      <c r="C7" s="4">
        <f t="shared" ref="C7:G7" si="1">STDEV(C2:C5)</f>
        <v>1.392826363150599</v>
      </c>
      <c r="D7" s="4">
        <f t="shared" si="1"/>
        <v>0.94019841596185494</v>
      </c>
      <c r="E7" s="4">
        <f t="shared" si="1"/>
        <v>1.2521748127902816</v>
      </c>
      <c r="F7" s="4">
        <f t="shared" si="1"/>
        <v>0.95119367480957517</v>
      </c>
      <c r="G7" s="4">
        <f t="shared" si="1"/>
        <v>0.54948351113519456</v>
      </c>
    </row>
    <row r="8" spans="1:7">
      <c r="A8" s="3" t="s">
        <v>70</v>
      </c>
      <c r="B8" s="4">
        <f>B7/2</f>
        <v>0.52245384039879694</v>
      </c>
      <c r="C8" s="4">
        <f t="shared" ref="C8:G8" si="2">C7/2</f>
        <v>0.69641318157529952</v>
      </c>
      <c r="D8" s="4">
        <f t="shared" si="2"/>
        <v>0.47009920798092747</v>
      </c>
      <c r="E8" s="4">
        <f t="shared" si="2"/>
        <v>0.62608740639514082</v>
      </c>
      <c r="F8" s="4">
        <f t="shared" si="2"/>
        <v>0.47559683740478759</v>
      </c>
      <c r="G8" s="4">
        <f t="shared" si="2"/>
        <v>0.27474175556759728</v>
      </c>
    </row>
    <row r="9" spans="1:7">
      <c r="A9" s="3"/>
      <c r="B9" s="3"/>
      <c r="C9" s="3"/>
      <c r="D9" s="3"/>
      <c r="E9" s="3"/>
      <c r="F9" s="3"/>
      <c r="G9" s="3"/>
    </row>
    <row r="10" spans="1:7">
      <c r="A10" s="1" t="s">
        <v>78</v>
      </c>
      <c r="B10" s="3">
        <v>0</v>
      </c>
      <c r="C10" s="3">
        <v>5</v>
      </c>
      <c r="D10" s="3">
        <v>30</v>
      </c>
      <c r="E10" s="3">
        <v>60</v>
      </c>
      <c r="F10" s="3">
        <v>90</v>
      </c>
      <c r="G10" s="3">
        <v>120</v>
      </c>
    </row>
    <row r="11" spans="1:7">
      <c r="A11" s="3" t="s">
        <v>76</v>
      </c>
      <c r="B11" s="4">
        <v>4.7184724689165201</v>
      </c>
      <c r="C11" s="4">
        <v>8.5131438721136981</v>
      </c>
      <c r="D11" s="4">
        <v>13.2946714031971</v>
      </c>
      <c r="E11" s="4">
        <v>15.217140319715799</v>
      </c>
      <c r="F11" s="4">
        <v>15.050621669626999</v>
      </c>
      <c r="G11" s="4">
        <v>10.6285968028419</v>
      </c>
    </row>
    <row r="12" spans="1:7">
      <c r="A12" s="3" t="s">
        <v>76</v>
      </c>
      <c r="B12" s="4">
        <v>4.8845470692717576</v>
      </c>
      <c r="C12" s="4">
        <v>16.674333925399644</v>
      </c>
      <c r="D12" s="4">
        <v>14.615364120781498</v>
      </c>
      <c r="E12" s="4">
        <v>16.729484902309004</v>
      </c>
      <c r="F12" s="4">
        <v>10.629484902308999</v>
      </c>
      <c r="G12" s="4">
        <v>7.4074600355238989</v>
      </c>
    </row>
    <row r="13" spans="1:7">
      <c r="A13" s="3" t="s">
        <v>76</v>
      </c>
      <c r="B13" s="4">
        <v>3.47112272809012</v>
      </c>
      <c r="C13" s="4">
        <v>15.6088773271203</v>
      </c>
      <c r="D13" s="4">
        <v>18.628250672778702</v>
      </c>
      <c r="E13" s="4">
        <v>16.540313327170701</v>
      </c>
      <c r="F13" s="4">
        <v>12.440313327170701</v>
      </c>
      <c r="G13" s="4">
        <v>11.927989566802999</v>
      </c>
    </row>
    <row r="14" spans="1:7">
      <c r="A14" s="3" t="s">
        <v>76</v>
      </c>
      <c r="B14" s="4">
        <v>4.5697345008502399</v>
      </c>
      <c r="C14" s="4">
        <v>13.003573683467469</v>
      </c>
      <c r="D14" s="4">
        <v>17.6171425971467</v>
      </c>
      <c r="E14" s="4">
        <v>18.197267496979151</v>
      </c>
      <c r="F14" s="4">
        <v>17.061366076020001</v>
      </c>
      <c r="G14" s="4">
        <v>10.239124389924525</v>
      </c>
    </row>
    <row r="15" spans="1:7">
      <c r="A15" s="3" t="s">
        <v>79</v>
      </c>
      <c r="B15" s="4">
        <f>AVERAGE(B11:B14)</f>
        <v>4.4109691917821596</v>
      </c>
      <c r="C15" s="4">
        <f t="shared" ref="C15:G15" si="3">AVERAGE(C11:C14)</f>
        <v>13.449982202025279</v>
      </c>
      <c r="D15" s="4">
        <f t="shared" si="3"/>
        <v>16.038857198475998</v>
      </c>
      <c r="E15" s="4">
        <f t="shared" si="3"/>
        <v>16.671051511543663</v>
      </c>
      <c r="F15" s="4">
        <f t="shared" si="3"/>
        <v>13.795446493781675</v>
      </c>
      <c r="G15" s="4">
        <f t="shared" si="3"/>
        <v>10.05079269877333</v>
      </c>
    </row>
    <row r="16" spans="1:7">
      <c r="A16" s="3" t="s">
        <v>80</v>
      </c>
      <c r="B16" s="4">
        <f>STDEV(B11:B14)</f>
        <v>0.63962282379900059</v>
      </c>
      <c r="C16" s="4">
        <f t="shared" ref="C16:G16" si="4">STDEV(C11:C14)</f>
        <v>3.6345070944265743</v>
      </c>
      <c r="D16" s="4">
        <f t="shared" si="4"/>
        <v>2.5001887652517656</v>
      </c>
      <c r="E16" s="4">
        <f t="shared" si="4"/>
        <v>1.2197950540877227</v>
      </c>
      <c r="F16" s="4">
        <f t="shared" si="4"/>
        <v>2.8343955344796967</v>
      </c>
      <c r="G16" s="4">
        <f t="shared" si="4"/>
        <v>1.9044161011109693</v>
      </c>
    </row>
    <row r="17" spans="1:7">
      <c r="A17" s="3" t="s">
        <v>81</v>
      </c>
      <c r="B17" s="4">
        <f>B16/2</f>
        <v>0.3198114118995003</v>
      </c>
      <c r="C17" s="4">
        <f t="shared" ref="C17:G17" si="5">C16/2</f>
        <v>1.8172535472132871</v>
      </c>
      <c r="D17" s="4">
        <f t="shared" si="5"/>
        <v>1.2500943826258828</v>
      </c>
      <c r="E17" s="4">
        <f t="shared" si="5"/>
        <v>0.60989752704386135</v>
      </c>
      <c r="F17" s="4">
        <f t="shared" si="5"/>
        <v>1.4171977672398484</v>
      </c>
      <c r="G17" s="4">
        <f t="shared" si="5"/>
        <v>0.95220805055548463</v>
      </c>
    </row>
    <row r="18" spans="1:7">
      <c r="A18" s="3"/>
      <c r="B18" s="3"/>
      <c r="C18" s="3"/>
      <c r="D18" s="3"/>
      <c r="E18" s="3"/>
      <c r="F18" s="3"/>
      <c r="G18" s="3"/>
    </row>
    <row r="19" spans="1:7">
      <c r="A19" s="1" t="s">
        <v>82</v>
      </c>
      <c r="B19" s="3">
        <v>0</v>
      </c>
      <c r="C19" s="3">
        <v>5</v>
      </c>
      <c r="D19" s="3">
        <v>30</v>
      </c>
      <c r="E19" s="3">
        <v>60</v>
      </c>
      <c r="F19" s="3">
        <v>90</v>
      </c>
      <c r="G19" s="3">
        <v>120</v>
      </c>
    </row>
    <row r="20" spans="1:7">
      <c r="A20" s="3" t="s">
        <v>76</v>
      </c>
      <c r="B20" s="4">
        <v>2.1047957371225601</v>
      </c>
      <c r="C20" s="4">
        <v>8.0741511545293072</v>
      </c>
      <c r="D20" s="4">
        <v>7.0437206039076381</v>
      </c>
      <c r="E20" s="4">
        <v>7.1047957371225579</v>
      </c>
      <c r="F20" s="4">
        <v>6.3665335701598575</v>
      </c>
      <c r="G20" s="4">
        <v>5.4396092362344586</v>
      </c>
    </row>
    <row r="21" spans="1:7">
      <c r="A21" s="3" t="s">
        <v>76</v>
      </c>
      <c r="B21" s="4">
        <v>3.9353724689165182</v>
      </c>
      <c r="C21" s="4">
        <v>10.213143872113676</v>
      </c>
      <c r="D21" s="4">
        <v>4.965803019538189</v>
      </c>
      <c r="E21" s="4">
        <v>5.2730905861456492</v>
      </c>
      <c r="F21" s="4">
        <v>4.9400532859680286</v>
      </c>
      <c r="G21" s="4">
        <v>4.8290408525754884</v>
      </c>
    </row>
    <row r="22" spans="1:7">
      <c r="A22" s="3" t="s">
        <v>76</v>
      </c>
      <c r="B22" s="4">
        <v>2.8845470692717599</v>
      </c>
      <c r="C22" s="4">
        <v>11.442817939609236</v>
      </c>
      <c r="D22" s="4">
        <v>5.8836589698046184</v>
      </c>
      <c r="E22" s="4">
        <v>4.004984902309058</v>
      </c>
      <c r="F22" s="4">
        <v>4.004984902309058</v>
      </c>
      <c r="G22" s="4">
        <v>3.8243600355239789</v>
      </c>
    </row>
    <row r="23" spans="1:7">
      <c r="A23" s="3" t="s">
        <v>76</v>
      </c>
      <c r="B23" s="4">
        <v>4.2184724689165183</v>
      </c>
      <c r="C23" s="4">
        <v>10.934724689165186</v>
      </c>
      <c r="D23" s="4">
        <v>7.1047957371225579</v>
      </c>
      <c r="E23" s="4">
        <v>6.5497335701598578</v>
      </c>
      <c r="F23" s="4">
        <v>5.6061278863232689</v>
      </c>
      <c r="G23" s="4">
        <v>4.9400532859680286</v>
      </c>
    </row>
    <row r="24" spans="1:7">
      <c r="A24" s="3" t="s">
        <v>77</v>
      </c>
      <c r="B24" s="4">
        <f>AVERAGE(B20:B23)</f>
        <v>3.2857969360568391</v>
      </c>
      <c r="C24" s="4">
        <f t="shared" ref="C24:G24" si="6">AVERAGE(C20:C23)</f>
        <v>10.166209413854352</v>
      </c>
      <c r="D24" s="4">
        <f t="shared" si="6"/>
        <v>6.2494945825932504</v>
      </c>
      <c r="E24" s="4">
        <f t="shared" si="6"/>
        <v>5.7331511989342809</v>
      </c>
      <c r="F24" s="4">
        <f t="shared" si="6"/>
        <v>5.229424911190053</v>
      </c>
      <c r="G24" s="4">
        <f t="shared" si="6"/>
        <v>4.7582658525754891</v>
      </c>
    </row>
    <row r="25" spans="1:7">
      <c r="A25" s="3" t="s">
        <v>69</v>
      </c>
      <c r="B25" s="4">
        <f>STDEV(B20:B23)</f>
        <v>0.97426849652517444</v>
      </c>
      <c r="C25" s="4">
        <f t="shared" ref="C25:G25" si="7">STDEV(C20:C23)</f>
        <v>1.4831560560955104</v>
      </c>
      <c r="D25" s="4">
        <f t="shared" si="7"/>
        <v>1.0237243708660464</v>
      </c>
      <c r="E25" s="4">
        <f t="shared" si="7"/>
        <v>1.384007469195752</v>
      </c>
      <c r="F25" s="4">
        <f t="shared" si="7"/>
        <v>1.002980642320755</v>
      </c>
      <c r="G25" s="4">
        <f t="shared" si="7"/>
        <v>0.67687139426997078</v>
      </c>
    </row>
    <row r="26" spans="1:7">
      <c r="A26" s="3" t="s">
        <v>70</v>
      </c>
      <c r="B26" s="4">
        <f>B25/2</f>
        <v>0.48713424826258722</v>
      </c>
      <c r="C26" s="4">
        <f t="shared" ref="C26:G26" si="8">C25/2</f>
        <v>0.74157802804775519</v>
      </c>
      <c r="D26" s="4">
        <f t="shared" si="8"/>
        <v>0.5118621854330232</v>
      </c>
      <c r="E26" s="4">
        <f t="shared" si="8"/>
        <v>0.69200373459787601</v>
      </c>
      <c r="F26" s="4">
        <f t="shared" si="8"/>
        <v>0.50149032116037751</v>
      </c>
      <c r="G26" s="4">
        <f t="shared" si="8"/>
        <v>0.33843569713498539</v>
      </c>
    </row>
    <row r="27" spans="1:7">
      <c r="A27" s="3"/>
      <c r="B27" s="3"/>
      <c r="C27" s="3"/>
      <c r="D27" s="3"/>
      <c r="E27" s="3"/>
      <c r="F27" s="3"/>
      <c r="G27" s="3"/>
    </row>
    <row r="28" spans="1:7">
      <c r="A28" s="1" t="s">
        <v>83</v>
      </c>
      <c r="B28" s="3">
        <v>0</v>
      </c>
      <c r="C28" s="3">
        <v>5</v>
      </c>
      <c r="D28" s="3">
        <v>30</v>
      </c>
      <c r="E28" s="3">
        <v>60</v>
      </c>
      <c r="F28" s="3">
        <v>90</v>
      </c>
      <c r="G28" s="3">
        <v>120</v>
      </c>
    </row>
    <row r="29" spans="1:7">
      <c r="A29" s="3" t="s">
        <v>76</v>
      </c>
      <c r="B29" s="4">
        <v>3.3001724689165184</v>
      </c>
      <c r="C29" s="4">
        <v>7.1886438721136994</v>
      </c>
      <c r="D29" s="4">
        <v>14.1114714031971</v>
      </c>
      <c r="E29" s="4">
        <v>14.934040319715798</v>
      </c>
      <c r="F29" s="4">
        <v>13.867421669626999</v>
      </c>
      <c r="G29" s="4">
        <v>5.210296802841901</v>
      </c>
    </row>
    <row r="30" spans="1:7">
      <c r="A30" s="3" t="s">
        <v>76</v>
      </c>
      <c r="B30" s="4">
        <v>4.6014470692717584</v>
      </c>
      <c r="C30" s="4">
        <v>16.256033925399642</v>
      </c>
      <c r="D30" s="4">
        <v>13.1970641207815</v>
      </c>
      <c r="E30" s="4">
        <v>12.311184902308998</v>
      </c>
      <c r="F30" s="4">
        <v>16.211184902309</v>
      </c>
      <c r="G30" s="4">
        <v>15.2242600355239</v>
      </c>
    </row>
    <row r="31" spans="1:7">
      <c r="A31" s="3" t="s">
        <v>76</v>
      </c>
      <c r="B31" s="4">
        <v>2.2879227280901193</v>
      </c>
      <c r="C31" s="4">
        <v>15.2843773271203</v>
      </c>
      <c r="D31" s="4">
        <v>18.303750672778701</v>
      </c>
      <c r="E31" s="4">
        <v>19.2158133271707</v>
      </c>
      <c r="F31" s="4">
        <v>12.257113327170702</v>
      </c>
      <c r="G31" s="4">
        <v>9.6448895668030019</v>
      </c>
    </row>
    <row r="32" spans="1:7">
      <c r="A32" s="3" t="s">
        <v>76</v>
      </c>
      <c r="B32" s="4">
        <v>5.2674595008502401</v>
      </c>
      <c r="C32" s="4">
        <v>12.41597368346747</v>
      </c>
      <c r="D32" s="4">
        <v>16.064867597146701</v>
      </c>
      <c r="E32" s="4">
        <v>16.89499249697915</v>
      </c>
      <c r="F32" s="4">
        <v>14.01061607602</v>
      </c>
      <c r="G32" s="4">
        <v>10.686849389924525</v>
      </c>
    </row>
    <row r="33" spans="1:7">
      <c r="A33" s="3" t="s">
        <v>79</v>
      </c>
      <c r="B33" s="4">
        <f>AVERAGE(B29:B32)</f>
        <v>3.864250441782159</v>
      </c>
      <c r="C33" s="4">
        <f t="shared" ref="C33:G33" si="9">AVERAGE(C29:C32)</f>
        <v>12.786257202025279</v>
      </c>
      <c r="D33" s="4">
        <f t="shared" si="9"/>
        <v>15.419288448475999</v>
      </c>
      <c r="E33" s="4">
        <f t="shared" si="9"/>
        <v>15.839007761543661</v>
      </c>
      <c r="F33" s="4">
        <f t="shared" si="9"/>
        <v>14.086583993781675</v>
      </c>
      <c r="G33" s="4">
        <f t="shared" si="9"/>
        <v>10.191573948773332</v>
      </c>
    </row>
    <row r="34" spans="1:7">
      <c r="A34" s="3" t="s">
        <v>80</v>
      </c>
      <c r="B34" s="4">
        <f>STDEV(B29:B32)</f>
        <v>1.3310957330283131</v>
      </c>
      <c r="C34" s="4">
        <f t="shared" ref="C34:G34" si="10">STDEV(C29:C32)</f>
        <v>4.0722778042431624</v>
      </c>
      <c r="D34" s="4">
        <f t="shared" si="10"/>
        <v>2.2646236734571157</v>
      </c>
      <c r="E34" s="4">
        <f t="shared" si="10"/>
        <v>2.9315763556165257</v>
      </c>
      <c r="F34" s="4">
        <f t="shared" si="10"/>
        <v>1.6242634422370303</v>
      </c>
      <c r="G34" s="4">
        <f t="shared" si="10"/>
        <v>4.110361412676073</v>
      </c>
    </row>
    <row r="35" spans="1:7">
      <c r="A35" s="3" t="s">
        <v>81</v>
      </c>
      <c r="B35" s="4">
        <f>B34/2</f>
        <v>0.66554786651415654</v>
      </c>
      <c r="C35" s="4">
        <f t="shared" ref="C35:G35" si="11">C34/2</f>
        <v>2.0361389021215812</v>
      </c>
      <c r="D35" s="4">
        <f t="shared" si="11"/>
        <v>1.1323118367285578</v>
      </c>
      <c r="E35" s="4">
        <f t="shared" si="11"/>
        <v>1.4657881778082629</v>
      </c>
      <c r="F35" s="4">
        <f t="shared" si="11"/>
        <v>0.81213172111851517</v>
      </c>
      <c r="G35" s="4">
        <f t="shared" si="11"/>
        <v>2.0551807063380365</v>
      </c>
    </row>
  </sheetData>
  <phoneticPr fontId="2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B26B2B-AD20-4FA0-9344-44FF251D2151}">
  <dimension ref="A1:K11"/>
  <sheetViews>
    <sheetView workbookViewId="0"/>
  </sheetViews>
  <sheetFormatPr defaultRowHeight="14.25"/>
  <cols>
    <col min="1" max="16384" width="9" style="1"/>
  </cols>
  <sheetData>
    <row r="1" spans="1:11">
      <c r="A1" s="9" t="s">
        <v>62</v>
      </c>
      <c r="B1" s="10" t="s">
        <v>65</v>
      </c>
      <c r="C1" s="9"/>
      <c r="D1" s="11" t="s">
        <v>44</v>
      </c>
      <c r="E1" s="11"/>
      <c r="G1" s="9" t="s">
        <v>63</v>
      </c>
      <c r="H1" s="10" t="s">
        <v>65</v>
      </c>
      <c r="I1" s="9"/>
      <c r="J1" s="11" t="s">
        <v>44</v>
      </c>
      <c r="K1" s="11"/>
    </row>
    <row r="2" spans="1:11">
      <c r="A2" s="9"/>
      <c r="B2" s="10" t="s">
        <v>66</v>
      </c>
      <c r="C2" s="11" t="s">
        <v>67</v>
      </c>
      <c r="D2" s="10" t="s">
        <v>66</v>
      </c>
      <c r="E2" s="11" t="s">
        <v>67</v>
      </c>
      <c r="G2" s="9"/>
      <c r="H2" s="10" t="s">
        <v>66</v>
      </c>
      <c r="I2" s="11" t="s">
        <v>67</v>
      </c>
      <c r="J2" s="10" t="s">
        <v>66</v>
      </c>
      <c r="K2" s="11" t="s">
        <v>67</v>
      </c>
    </row>
    <row r="3" spans="1:11">
      <c r="A3" s="9">
        <v>1</v>
      </c>
      <c r="B3" s="12">
        <v>27</v>
      </c>
      <c r="C3" s="13">
        <v>38</v>
      </c>
      <c r="D3" s="14">
        <v>25</v>
      </c>
      <c r="E3" s="14">
        <v>33</v>
      </c>
      <c r="G3" s="9">
        <v>1</v>
      </c>
      <c r="H3" s="12">
        <v>23</v>
      </c>
      <c r="I3" s="13">
        <v>32</v>
      </c>
      <c r="J3" s="14">
        <v>19</v>
      </c>
      <c r="K3" s="14">
        <v>30</v>
      </c>
    </row>
    <row r="4" spans="1:11">
      <c r="A4" s="9">
        <v>2</v>
      </c>
      <c r="B4" s="12">
        <v>28</v>
      </c>
      <c r="C4" s="13">
        <v>39</v>
      </c>
      <c r="D4" s="14">
        <v>28</v>
      </c>
      <c r="E4" s="14">
        <v>35</v>
      </c>
      <c r="G4" s="9">
        <v>2</v>
      </c>
      <c r="H4" s="12">
        <v>22</v>
      </c>
      <c r="I4" s="13">
        <v>35</v>
      </c>
      <c r="J4" s="14">
        <v>22</v>
      </c>
      <c r="K4" s="14">
        <v>29</v>
      </c>
    </row>
    <row r="5" spans="1:11">
      <c r="A5" s="9">
        <v>3</v>
      </c>
      <c r="B5" s="12">
        <v>26</v>
      </c>
      <c r="C5" s="13">
        <v>37</v>
      </c>
      <c r="D5" s="14">
        <v>25</v>
      </c>
      <c r="E5" s="14">
        <v>34</v>
      </c>
      <c r="G5" s="9">
        <v>3</v>
      </c>
      <c r="H5" s="12">
        <v>24</v>
      </c>
      <c r="I5" s="13">
        <v>33</v>
      </c>
      <c r="J5" s="14">
        <v>23</v>
      </c>
      <c r="K5" s="14">
        <v>31</v>
      </c>
    </row>
    <row r="6" spans="1:11">
      <c r="A6" s="9">
        <v>4</v>
      </c>
      <c r="B6" s="12">
        <v>28</v>
      </c>
      <c r="C6" s="13">
        <v>38</v>
      </c>
      <c r="D6" s="14">
        <v>24</v>
      </c>
      <c r="E6" s="14">
        <v>37</v>
      </c>
      <c r="G6" s="9">
        <v>4</v>
      </c>
      <c r="H6" s="12">
        <v>23</v>
      </c>
      <c r="I6" s="13">
        <v>34</v>
      </c>
      <c r="J6" s="14">
        <v>22</v>
      </c>
      <c r="K6" s="14">
        <v>33</v>
      </c>
    </row>
    <row r="7" spans="1:11">
      <c r="A7" s="9">
        <v>5</v>
      </c>
      <c r="B7" s="12">
        <v>27</v>
      </c>
      <c r="C7" s="13">
        <v>38</v>
      </c>
      <c r="D7" s="14">
        <v>27</v>
      </c>
      <c r="E7" s="14">
        <v>32</v>
      </c>
      <c r="G7" s="9">
        <v>5</v>
      </c>
      <c r="H7" s="12">
        <v>22</v>
      </c>
      <c r="I7" s="13">
        <v>35</v>
      </c>
      <c r="J7" s="14">
        <v>20</v>
      </c>
      <c r="K7" s="14">
        <v>32</v>
      </c>
    </row>
    <row r="8" spans="1:11" ht="15" thickBot="1">
      <c r="A8" s="9">
        <v>6</v>
      </c>
      <c r="B8" s="12">
        <v>28</v>
      </c>
      <c r="C8" s="13">
        <v>39</v>
      </c>
      <c r="D8" s="14">
        <v>24</v>
      </c>
      <c r="E8" s="14">
        <v>34</v>
      </c>
      <c r="G8" s="9">
        <v>6</v>
      </c>
      <c r="H8" s="12">
        <v>23</v>
      </c>
      <c r="I8" s="13">
        <v>36</v>
      </c>
      <c r="J8" s="14">
        <v>21</v>
      </c>
      <c r="K8" s="14">
        <v>33</v>
      </c>
    </row>
    <row r="9" spans="1:11">
      <c r="A9" s="9" t="s">
        <v>68</v>
      </c>
      <c r="B9" s="15">
        <f>AVERAGE(B3:B8)</f>
        <v>27.333333333333332</v>
      </c>
      <c r="C9" s="16">
        <f t="shared" ref="C9:E9" si="0">AVERAGE(C3:C8)</f>
        <v>38.166666666666664</v>
      </c>
      <c r="D9" s="17">
        <f t="shared" si="0"/>
        <v>25.5</v>
      </c>
      <c r="E9" s="17">
        <f t="shared" si="0"/>
        <v>34.166666666666664</v>
      </c>
      <c r="G9" s="9" t="s">
        <v>68</v>
      </c>
      <c r="H9" s="15">
        <f>AVERAGE(H3:H8)</f>
        <v>22.833333333333332</v>
      </c>
      <c r="I9" s="16">
        <f t="shared" ref="I9:K9" si="1">AVERAGE(I3:I8)</f>
        <v>34.166666666666664</v>
      </c>
      <c r="J9" s="17">
        <f t="shared" si="1"/>
        <v>21.166666666666668</v>
      </c>
      <c r="K9" s="17">
        <f t="shared" si="1"/>
        <v>31.333333333333332</v>
      </c>
    </row>
    <row r="10" spans="1:11">
      <c r="A10" s="9" t="s">
        <v>69</v>
      </c>
      <c r="B10" s="18">
        <f>STDEV(B3:B8)</f>
        <v>0.81649658092772603</v>
      </c>
      <c r="C10" s="9">
        <f t="shared" ref="C10:E10" si="2">STDEV(C3:C8)</f>
        <v>0.752772652709081</v>
      </c>
      <c r="D10" s="9">
        <f t="shared" si="2"/>
        <v>1.6431676725154984</v>
      </c>
      <c r="E10" s="9">
        <f t="shared" si="2"/>
        <v>1.7224014243685084</v>
      </c>
      <c r="G10" s="9" t="s">
        <v>69</v>
      </c>
      <c r="H10" s="18">
        <f>STDEV(H3:H8)</f>
        <v>0.752772652709081</v>
      </c>
      <c r="I10" s="9">
        <f t="shared" ref="I10:K10" si="3">STDEV(I3:I8)</f>
        <v>1.4719601443879744</v>
      </c>
      <c r="J10" s="9">
        <f t="shared" si="3"/>
        <v>1.4719601443879746</v>
      </c>
      <c r="K10" s="9">
        <f t="shared" si="3"/>
        <v>1.6329931618554521</v>
      </c>
    </row>
    <row r="11" spans="1:11" ht="15" thickBot="1">
      <c r="A11" s="9" t="s">
        <v>70</v>
      </c>
      <c r="B11" s="19">
        <f>B10/2.45</f>
        <v>0.33326391058274529</v>
      </c>
      <c r="C11" s="20">
        <f t="shared" ref="C11:E11" si="4">C10/2.45</f>
        <v>0.30725414396289019</v>
      </c>
      <c r="D11" s="20">
        <f t="shared" si="4"/>
        <v>0.67068068265938707</v>
      </c>
      <c r="E11" s="20">
        <f t="shared" si="4"/>
        <v>0.70302098953816661</v>
      </c>
      <c r="G11" s="9" t="s">
        <v>70</v>
      </c>
      <c r="H11" s="19">
        <f>H10/2.45</f>
        <v>0.30725414396289019</v>
      </c>
      <c r="I11" s="20">
        <f t="shared" ref="I11:K11" si="5">I10/2.45</f>
        <v>0.60080005893386701</v>
      </c>
      <c r="J11" s="20">
        <f t="shared" si="5"/>
        <v>0.60080005893386712</v>
      </c>
      <c r="K11" s="20">
        <f t="shared" si="5"/>
        <v>0.66652782116549059</v>
      </c>
    </row>
  </sheetData>
  <phoneticPr fontId="2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5420A-F5F6-4932-A0BE-6988B6BB6B8E}">
  <dimension ref="A1:E27"/>
  <sheetViews>
    <sheetView workbookViewId="0"/>
  </sheetViews>
  <sheetFormatPr defaultRowHeight="14.25"/>
  <cols>
    <col min="1" max="16384" width="9" style="1"/>
  </cols>
  <sheetData>
    <row r="1" spans="1:3">
      <c r="A1" s="5" t="s">
        <v>59</v>
      </c>
      <c r="B1" s="5" t="s">
        <v>62</v>
      </c>
      <c r="C1" s="5" t="s">
        <v>63</v>
      </c>
    </row>
    <row r="2" spans="1:3">
      <c r="B2" s="24">
        <v>1.0229999999999999</v>
      </c>
      <c r="C2" s="24">
        <v>2.1282935342442428</v>
      </c>
    </row>
    <row r="3" spans="1:3">
      <c r="B3" s="24">
        <v>1.502</v>
      </c>
      <c r="C3" s="24">
        <v>1.7589177281635009</v>
      </c>
    </row>
    <row r="4" spans="1:3">
      <c r="B4" s="24">
        <v>2.8370000000000002</v>
      </c>
      <c r="C4" s="24">
        <v>0.998</v>
      </c>
    </row>
    <row r="5" spans="1:3">
      <c r="B5" s="24">
        <v>1.833</v>
      </c>
      <c r="C5" s="24">
        <v>1.9830000000000001</v>
      </c>
    </row>
    <row r="6" spans="1:3">
      <c r="B6" s="24">
        <v>2.9830000000000001</v>
      </c>
      <c r="C6" s="24">
        <v>2.8769999999999998</v>
      </c>
    </row>
    <row r="7" spans="1:3">
      <c r="B7" s="24">
        <v>0.88200000000000001</v>
      </c>
      <c r="C7" s="24">
        <v>1.1379999999999999</v>
      </c>
    </row>
    <row r="8" spans="1:3">
      <c r="B8" s="24">
        <v>0.98699999999999999</v>
      </c>
      <c r="C8" s="24">
        <v>2.3130000000000002</v>
      </c>
    </row>
    <row r="9" spans="1:3">
      <c r="B9" s="24">
        <v>2.5112999999999999</v>
      </c>
      <c r="C9" s="24">
        <v>1.9830000000000001</v>
      </c>
    </row>
    <row r="10" spans="1:3">
      <c r="A10" s="1" t="s">
        <v>60</v>
      </c>
      <c r="B10" s="23">
        <f>AVERAGE(B2:B9)</f>
        <v>1.8197875000000001</v>
      </c>
      <c r="C10" s="23">
        <f>AVERAGE(C2:C9)</f>
        <v>1.897401407800968</v>
      </c>
    </row>
    <row r="11" spans="1:3">
      <c r="A11" s="1" t="s">
        <v>61</v>
      </c>
      <c r="B11" s="1">
        <f>STDEV(B2:B9)</f>
        <v>0.85981628675216704</v>
      </c>
      <c r="C11" s="1">
        <f>STDEV(C2:C9)</f>
        <v>0.61004591440234346</v>
      </c>
    </row>
    <row r="12" spans="1:3">
      <c r="A12" s="1" t="s">
        <v>47</v>
      </c>
      <c r="B12" s="1">
        <f>B11/2.828427</f>
        <v>0.30399097687589854</v>
      </c>
      <c r="C12" s="1">
        <f>C11/2.828427</f>
        <v>0.21568381096713596</v>
      </c>
    </row>
    <row r="16" spans="1:3">
      <c r="A16" s="1" t="s">
        <v>46</v>
      </c>
    </row>
    <row r="17" spans="1:5">
      <c r="B17" s="24">
        <v>1.5366469741209152</v>
      </c>
      <c r="C17" s="24">
        <v>0.86008140662634247</v>
      </c>
    </row>
    <row r="18" spans="1:5">
      <c r="B18" s="24">
        <v>0.46053743529809904</v>
      </c>
      <c r="C18" s="24">
        <v>0.76296683812444321</v>
      </c>
    </row>
    <row r="19" spans="1:5">
      <c r="B19" s="24">
        <v>0.35599430783609542</v>
      </c>
      <c r="C19" s="24">
        <v>2.0947689967631671E-2</v>
      </c>
      <c r="E19" s="24"/>
    </row>
    <row r="20" spans="1:5">
      <c r="B20" s="24">
        <v>0.48567246665121638</v>
      </c>
      <c r="C20" s="24">
        <v>0.82627412365458996</v>
      </c>
      <c r="E20" s="24"/>
    </row>
    <row r="21" spans="1:5">
      <c r="B21" s="24">
        <v>0.63325017449896315</v>
      </c>
      <c r="C21" s="24">
        <v>8.1097240123934211E-2</v>
      </c>
    </row>
    <row r="22" spans="1:5">
      <c r="B22" s="24">
        <v>0.8557960825765849</v>
      </c>
      <c r="C22" s="24">
        <v>0.28827232187853286</v>
      </c>
      <c r="E22" s="24"/>
    </row>
    <row r="23" spans="1:5">
      <c r="B23" s="24">
        <v>0.13769736992359724</v>
      </c>
      <c r="C23" s="24">
        <v>0.14787791019710719</v>
      </c>
      <c r="E23" s="24"/>
    </row>
    <row r="24" spans="1:5">
      <c r="B24" s="24">
        <v>0.89859726043753052</v>
      </c>
      <c r="C24" s="24">
        <v>1.2235438943367802</v>
      </c>
    </row>
    <row r="25" spans="1:5">
      <c r="A25" s="1" t="s">
        <v>60</v>
      </c>
      <c r="B25" s="6">
        <f>AVERAGE(B17:B24)</f>
        <v>0.67052400891787522</v>
      </c>
      <c r="C25" s="6">
        <f>AVERAGE(C17:C24)</f>
        <v>0.52638267811367023</v>
      </c>
    </row>
    <row r="26" spans="1:5">
      <c r="A26" s="1" t="s">
        <v>61</v>
      </c>
      <c r="B26" s="1">
        <f>STDEV(B17:B24)</f>
        <v>0.43077987298526538</v>
      </c>
      <c r="C26" s="1">
        <f>STDEV(C17:C24)</f>
        <v>0.44673443634304677</v>
      </c>
    </row>
    <row r="27" spans="1:5">
      <c r="A27" s="1" t="s">
        <v>47</v>
      </c>
      <c r="B27" s="1">
        <f>B26/2.828427</f>
        <v>0.15230369141054917</v>
      </c>
      <c r="C27" s="1">
        <f>C26/2.828427</f>
        <v>0.15794448162991187</v>
      </c>
    </row>
  </sheetData>
  <phoneticPr fontId="2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57F14-094E-49C3-A208-BB2927E9C3F0}">
  <dimension ref="A1:L11"/>
  <sheetViews>
    <sheetView workbookViewId="0"/>
  </sheetViews>
  <sheetFormatPr defaultRowHeight="14.25"/>
  <cols>
    <col min="1" max="16384" width="9" style="1"/>
  </cols>
  <sheetData>
    <row r="1" spans="1:12">
      <c r="A1" s="9" t="s">
        <v>62</v>
      </c>
      <c r="B1" s="10" t="s">
        <v>65</v>
      </c>
      <c r="C1" s="9"/>
      <c r="D1" s="11" t="s">
        <v>46</v>
      </c>
      <c r="E1" s="11"/>
      <c r="F1" s="9"/>
      <c r="G1" s="9"/>
      <c r="H1" s="9" t="s">
        <v>63</v>
      </c>
      <c r="I1" s="10" t="s">
        <v>65</v>
      </c>
      <c r="J1" s="9"/>
      <c r="K1" s="11" t="s">
        <v>46</v>
      </c>
      <c r="L1" s="11"/>
    </row>
    <row r="2" spans="1:12">
      <c r="A2" s="9"/>
      <c r="B2" s="10" t="s">
        <v>66</v>
      </c>
      <c r="C2" s="11" t="s">
        <v>67</v>
      </c>
      <c r="D2" s="10" t="s">
        <v>66</v>
      </c>
      <c r="E2" s="11" t="s">
        <v>67</v>
      </c>
      <c r="F2" s="9"/>
      <c r="G2" s="9"/>
      <c r="H2" s="9"/>
      <c r="I2" s="10" t="s">
        <v>66</v>
      </c>
      <c r="J2" s="11" t="s">
        <v>67</v>
      </c>
      <c r="K2" s="10" t="s">
        <v>66</v>
      </c>
      <c r="L2" s="11" t="s">
        <v>67</v>
      </c>
    </row>
    <row r="3" spans="1:12">
      <c r="A3" s="9">
        <v>1</v>
      </c>
      <c r="B3" s="12">
        <v>2.9</v>
      </c>
      <c r="C3" s="12">
        <v>2.8</v>
      </c>
      <c r="D3" s="12">
        <v>3.4</v>
      </c>
      <c r="E3" s="12">
        <v>3.8</v>
      </c>
      <c r="F3" s="9"/>
      <c r="G3" s="9"/>
      <c r="H3" s="9">
        <v>1</v>
      </c>
      <c r="I3" s="12">
        <v>3.1</v>
      </c>
      <c r="J3" s="12">
        <v>2.9</v>
      </c>
      <c r="K3" s="12">
        <v>3.6</v>
      </c>
      <c r="L3" s="12">
        <v>3.6</v>
      </c>
    </row>
    <row r="4" spans="1:12">
      <c r="A4" s="9">
        <v>2</v>
      </c>
      <c r="B4" s="12">
        <v>3</v>
      </c>
      <c r="C4" s="12">
        <v>3.8</v>
      </c>
      <c r="D4" s="12">
        <v>3.3</v>
      </c>
      <c r="E4" s="12">
        <v>3.5</v>
      </c>
      <c r="F4" s="9"/>
      <c r="G4" s="9"/>
      <c r="H4" s="9">
        <v>2</v>
      </c>
      <c r="I4" s="12">
        <v>3</v>
      </c>
      <c r="J4" s="12">
        <v>3</v>
      </c>
      <c r="K4" s="12">
        <v>3.6</v>
      </c>
      <c r="L4" s="12">
        <v>3.2</v>
      </c>
    </row>
    <row r="5" spans="1:12">
      <c r="A5" s="9">
        <v>3</v>
      </c>
      <c r="B5" s="12">
        <v>2.8</v>
      </c>
      <c r="C5" s="12">
        <v>2.6</v>
      </c>
      <c r="D5" s="12">
        <v>3.2</v>
      </c>
      <c r="E5" s="12">
        <v>3.3</v>
      </c>
      <c r="F5" s="9"/>
      <c r="G5" s="9"/>
      <c r="H5" s="9">
        <v>3</v>
      </c>
      <c r="I5" s="12">
        <v>2.8</v>
      </c>
      <c r="J5" s="12">
        <v>2.8</v>
      </c>
      <c r="K5" s="12">
        <v>3.4</v>
      </c>
      <c r="L5" s="12">
        <v>3.5</v>
      </c>
    </row>
    <row r="6" spans="1:12">
      <c r="A6" s="9">
        <v>4</v>
      </c>
      <c r="B6" s="12">
        <v>2.7</v>
      </c>
      <c r="C6" s="12">
        <v>3.3</v>
      </c>
      <c r="D6" s="12">
        <v>3.9</v>
      </c>
      <c r="E6" s="12">
        <v>3.9</v>
      </c>
      <c r="F6" s="9"/>
      <c r="G6" s="9"/>
      <c r="H6" s="9">
        <v>4</v>
      </c>
      <c r="I6" s="12">
        <v>2.5</v>
      </c>
      <c r="J6" s="12">
        <v>2.7</v>
      </c>
      <c r="K6" s="12">
        <v>3.6</v>
      </c>
      <c r="L6" s="12">
        <v>3.8</v>
      </c>
    </row>
    <row r="7" spans="1:12">
      <c r="A7" s="9">
        <v>5</v>
      </c>
      <c r="B7" s="12">
        <v>3.2</v>
      </c>
      <c r="C7" s="12">
        <v>3.5</v>
      </c>
      <c r="D7" s="12">
        <v>3.6</v>
      </c>
      <c r="E7" s="12">
        <v>3.5</v>
      </c>
      <c r="F7" s="9"/>
      <c r="G7" s="9"/>
      <c r="H7" s="9">
        <v>5</v>
      </c>
      <c r="I7" s="12">
        <v>3.4</v>
      </c>
      <c r="J7" s="12">
        <v>3.2</v>
      </c>
      <c r="K7" s="12">
        <v>3.1</v>
      </c>
      <c r="L7" s="12">
        <v>3.6</v>
      </c>
    </row>
    <row r="8" spans="1:12" ht="15" thickBot="1">
      <c r="A8" s="9">
        <v>6</v>
      </c>
      <c r="B8" s="12">
        <v>3.1</v>
      </c>
      <c r="C8" s="12">
        <v>2.8</v>
      </c>
      <c r="D8" s="12">
        <v>3.2</v>
      </c>
      <c r="E8" s="12">
        <v>3.7</v>
      </c>
      <c r="F8" s="9"/>
      <c r="G8" s="9"/>
      <c r="H8" s="9">
        <v>6</v>
      </c>
      <c r="I8" s="12">
        <v>3.1</v>
      </c>
      <c r="J8" s="12">
        <v>3.1</v>
      </c>
      <c r="K8" s="12">
        <v>3.3</v>
      </c>
      <c r="L8" s="12">
        <v>3.5</v>
      </c>
    </row>
    <row r="9" spans="1:12">
      <c r="A9" s="9" t="s">
        <v>68</v>
      </c>
      <c r="B9" s="15">
        <f>AVERAGE(B3:B8)</f>
        <v>2.9499999999999997</v>
      </c>
      <c r="C9" s="16">
        <f>AVERAGE(C3:C8)</f>
        <v>3.1333333333333333</v>
      </c>
      <c r="D9" s="17">
        <f t="shared" ref="D9:E9" si="0">AVERAGE(D3:D8)</f>
        <v>3.4333333333333331</v>
      </c>
      <c r="E9" s="17">
        <f t="shared" si="0"/>
        <v>3.6166666666666667</v>
      </c>
      <c r="F9" s="9"/>
      <c r="G9" s="9"/>
      <c r="H9" s="9" t="s">
        <v>68</v>
      </c>
      <c r="I9" s="15">
        <f>AVERAGE(I3:I8)</f>
        <v>2.9833333333333329</v>
      </c>
      <c r="J9" s="16">
        <f t="shared" ref="J9:L9" si="1">AVERAGE(J3:J8)</f>
        <v>2.9499999999999997</v>
      </c>
      <c r="K9" s="17">
        <f t="shared" si="1"/>
        <v>3.4333333333333336</v>
      </c>
      <c r="L9" s="17">
        <f t="shared" si="1"/>
        <v>3.5333333333333337</v>
      </c>
    </row>
    <row r="10" spans="1:12">
      <c r="A10" s="9" t="s">
        <v>69</v>
      </c>
      <c r="B10" s="18">
        <f>STDEV(B3:B8)</f>
        <v>0.18708286933869711</v>
      </c>
      <c r="C10" s="9">
        <f t="shared" ref="C10:E10" si="2">STDEV(C3:C8)</f>
        <v>0.47187568984496808</v>
      </c>
      <c r="D10" s="9">
        <f t="shared" si="2"/>
        <v>0.27325202042558921</v>
      </c>
      <c r="E10" s="9">
        <f t="shared" si="2"/>
        <v>0.22286019533929041</v>
      </c>
      <c r="F10" s="9"/>
      <c r="G10" s="9"/>
      <c r="H10" s="9" t="s">
        <v>69</v>
      </c>
      <c r="I10" s="18">
        <f>STDEV(I3:I8)</f>
        <v>0.30605010483034745</v>
      </c>
      <c r="J10" s="9">
        <f t="shared" ref="J10:L10" si="3">STDEV(J3:J8)</f>
        <v>0.18708286933869711</v>
      </c>
      <c r="K10" s="9">
        <f t="shared" si="3"/>
        <v>0.20655911179772896</v>
      </c>
      <c r="L10" s="9">
        <f t="shared" si="3"/>
        <v>0.19663841605003493</v>
      </c>
    </row>
    <row r="11" spans="1:12" ht="15" thickBot="1">
      <c r="A11" s="9" t="s">
        <v>70</v>
      </c>
      <c r="B11" s="21">
        <f>B10/2.45</f>
        <v>7.6360354832121266E-2</v>
      </c>
      <c r="C11" s="22">
        <f t="shared" ref="C11:E11" si="4">C10/2.45</f>
        <v>0.19260232238570124</v>
      </c>
      <c r="D11" s="22">
        <f t="shared" si="4"/>
        <v>0.11153143690840375</v>
      </c>
      <c r="E11" s="22">
        <f t="shared" si="4"/>
        <v>9.0963345036445056E-2</v>
      </c>
      <c r="F11" s="9"/>
      <c r="G11" s="9"/>
      <c r="H11" s="9" t="s">
        <v>70</v>
      </c>
      <c r="I11" s="21">
        <f>I10/2.45</f>
        <v>0.12491841013483568</v>
      </c>
      <c r="J11" s="22">
        <f t="shared" ref="J11:L11" si="5">J10/2.45</f>
        <v>7.6360354832121266E-2</v>
      </c>
      <c r="K11" s="22">
        <f t="shared" si="5"/>
        <v>8.4309841550093439E-2</v>
      </c>
      <c r="L11" s="22">
        <f t="shared" si="5"/>
        <v>8.026057797960609E-2</v>
      </c>
    </row>
  </sheetData>
  <phoneticPr fontId="2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BAAFC-662C-45C1-9340-A690CBD09ED9}">
  <dimension ref="A1:L11"/>
  <sheetViews>
    <sheetView workbookViewId="0"/>
  </sheetViews>
  <sheetFormatPr defaultRowHeight="14.25"/>
  <cols>
    <col min="1" max="16384" width="9" style="1"/>
  </cols>
  <sheetData>
    <row r="1" spans="1:12">
      <c r="A1" s="9" t="s">
        <v>62</v>
      </c>
      <c r="B1" s="10" t="s">
        <v>65</v>
      </c>
      <c r="C1" s="9"/>
      <c r="D1" s="11" t="s">
        <v>46</v>
      </c>
      <c r="E1" s="11"/>
      <c r="F1" s="9"/>
      <c r="G1" s="9"/>
      <c r="H1" s="9" t="s">
        <v>63</v>
      </c>
      <c r="I1" s="10" t="s">
        <v>65</v>
      </c>
      <c r="J1" s="9"/>
      <c r="K1" s="11" t="s">
        <v>46</v>
      </c>
      <c r="L1" s="11"/>
    </row>
    <row r="2" spans="1:12">
      <c r="A2" s="9"/>
      <c r="B2" s="10" t="s">
        <v>66</v>
      </c>
      <c r="C2" s="11" t="s">
        <v>67</v>
      </c>
      <c r="D2" s="10" t="s">
        <v>66</v>
      </c>
      <c r="E2" s="11" t="s">
        <v>67</v>
      </c>
      <c r="F2" s="9"/>
      <c r="G2" s="9"/>
      <c r="H2" s="9"/>
      <c r="I2" s="10" t="s">
        <v>66</v>
      </c>
      <c r="J2" s="11" t="s">
        <v>67</v>
      </c>
      <c r="K2" s="10" t="s">
        <v>66</v>
      </c>
      <c r="L2" s="11" t="s">
        <v>67</v>
      </c>
    </row>
    <row r="3" spans="1:12">
      <c r="A3" s="9">
        <v>1</v>
      </c>
      <c r="B3" s="12">
        <v>7.5</v>
      </c>
      <c r="C3" s="12">
        <v>7.3</v>
      </c>
      <c r="D3" s="12">
        <v>12.1</v>
      </c>
      <c r="E3" s="12">
        <v>11.3</v>
      </c>
      <c r="F3" s="9"/>
      <c r="G3" s="9"/>
      <c r="H3" s="9">
        <v>1</v>
      </c>
      <c r="I3" s="12">
        <v>7.3</v>
      </c>
      <c r="J3" s="12">
        <v>7.4</v>
      </c>
      <c r="K3" s="12">
        <v>12.1</v>
      </c>
      <c r="L3" s="12">
        <v>10.4</v>
      </c>
    </row>
    <row r="4" spans="1:12">
      <c r="A4" s="9">
        <v>2</v>
      </c>
      <c r="B4" s="12">
        <v>7.1</v>
      </c>
      <c r="C4" s="12">
        <v>6.5</v>
      </c>
      <c r="D4" s="12">
        <v>9.3000000000000007</v>
      </c>
      <c r="E4" s="12">
        <v>9.3000000000000007</v>
      </c>
      <c r="F4" s="9"/>
      <c r="G4" s="9"/>
      <c r="H4" s="9">
        <v>2</v>
      </c>
      <c r="I4" s="12">
        <v>7.5</v>
      </c>
      <c r="J4" s="12">
        <v>8</v>
      </c>
      <c r="K4" s="12">
        <v>9.1</v>
      </c>
      <c r="L4" s="12">
        <v>9.8000000000000007</v>
      </c>
    </row>
    <row r="5" spans="1:12">
      <c r="A5" s="9">
        <v>3</v>
      </c>
      <c r="B5" s="12">
        <v>6.8</v>
      </c>
      <c r="C5" s="12">
        <v>8</v>
      </c>
      <c r="D5" s="12">
        <v>8.6999999999999993</v>
      </c>
      <c r="E5" s="12">
        <v>9.4</v>
      </c>
      <c r="F5" s="9"/>
      <c r="G5" s="9"/>
      <c r="H5" s="9">
        <v>3</v>
      </c>
      <c r="I5" s="12">
        <v>6</v>
      </c>
      <c r="J5" s="12">
        <v>8.3000000000000007</v>
      </c>
      <c r="K5" s="12">
        <v>9.6999999999999993</v>
      </c>
      <c r="L5" s="12">
        <v>12.8</v>
      </c>
    </row>
    <row r="6" spans="1:12">
      <c r="A6" s="9">
        <v>4</v>
      </c>
      <c r="B6" s="12">
        <v>8</v>
      </c>
      <c r="C6" s="12">
        <v>7.5</v>
      </c>
      <c r="D6" s="12">
        <v>11.3</v>
      </c>
      <c r="E6" s="12">
        <v>9.8000000000000007</v>
      </c>
      <c r="F6" s="9"/>
      <c r="G6" s="9"/>
      <c r="H6" s="9">
        <v>4</v>
      </c>
      <c r="I6" s="12">
        <v>8.3000000000000007</v>
      </c>
      <c r="J6" s="12">
        <v>6</v>
      </c>
      <c r="K6" s="12">
        <v>11.4</v>
      </c>
      <c r="L6" s="12">
        <v>8.4</v>
      </c>
    </row>
    <row r="7" spans="1:12">
      <c r="A7" s="9">
        <v>5</v>
      </c>
      <c r="B7" s="12">
        <v>8</v>
      </c>
      <c r="C7" s="12">
        <v>7.3</v>
      </c>
      <c r="D7" s="12">
        <v>10.1</v>
      </c>
      <c r="E7" s="12">
        <v>11.1</v>
      </c>
      <c r="F7" s="9"/>
      <c r="G7" s="9"/>
      <c r="H7" s="9">
        <v>5</v>
      </c>
      <c r="I7" s="12">
        <v>7.4</v>
      </c>
      <c r="J7" s="12">
        <v>6</v>
      </c>
      <c r="K7" s="12">
        <v>9.8000000000000007</v>
      </c>
      <c r="L7" s="12">
        <v>10.1</v>
      </c>
    </row>
    <row r="8" spans="1:12" ht="15" thickBot="1">
      <c r="A8" s="9">
        <v>6</v>
      </c>
      <c r="B8" s="12">
        <v>6</v>
      </c>
      <c r="C8" s="12">
        <v>8</v>
      </c>
      <c r="D8" s="12">
        <v>12.2</v>
      </c>
      <c r="E8" s="12">
        <v>11.8</v>
      </c>
      <c r="F8" s="9"/>
      <c r="G8" s="9"/>
      <c r="H8" s="9">
        <v>6</v>
      </c>
      <c r="I8" s="12">
        <v>8</v>
      </c>
      <c r="J8" s="12">
        <v>8.3000000000000007</v>
      </c>
      <c r="K8" s="12">
        <v>10.5</v>
      </c>
      <c r="L8" s="12">
        <v>11.8</v>
      </c>
    </row>
    <row r="9" spans="1:12">
      <c r="A9" s="9" t="s">
        <v>68</v>
      </c>
      <c r="B9" s="15">
        <f>AVERAGE(B3:B8)</f>
        <v>7.2333333333333334</v>
      </c>
      <c r="C9" s="16">
        <f>AVERAGE(C3:C8)</f>
        <v>7.4333333333333336</v>
      </c>
      <c r="D9" s="17">
        <f t="shared" ref="D9:E9" si="0">AVERAGE(D3:D8)</f>
        <v>10.616666666666667</v>
      </c>
      <c r="E9" s="17">
        <f t="shared" si="0"/>
        <v>10.450000000000001</v>
      </c>
      <c r="F9" s="9"/>
      <c r="G9" s="9"/>
      <c r="H9" s="9" t="s">
        <v>68</v>
      </c>
      <c r="I9" s="15">
        <f>AVERAGE(I3:I8)</f>
        <v>7.416666666666667</v>
      </c>
      <c r="J9" s="16">
        <f t="shared" ref="J9:L9" si="1">AVERAGE(J3:J8)</f>
        <v>7.333333333333333</v>
      </c>
      <c r="K9" s="17">
        <f t="shared" si="1"/>
        <v>10.433333333333332</v>
      </c>
      <c r="L9" s="17">
        <f t="shared" si="1"/>
        <v>10.549999999999999</v>
      </c>
    </row>
    <row r="10" spans="1:12">
      <c r="A10" s="9" t="s">
        <v>69</v>
      </c>
      <c r="B10" s="18">
        <f>STDEV(B3:B8)</f>
        <v>0.77114633284913359</v>
      </c>
      <c r="C10" s="9">
        <f t="shared" ref="C10:E10" si="2">STDEV(C3:C8)</f>
        <v>0.5573747990954262</v>
      </c>
      <c r="D10" s="9">
        <f t="shared" si="2"/>
        <v>1.4729788412148446</v>
      </c>
      <c r="E10" s="9">
        <f t="shared" si="2"/>
        <v>1.0784247771634328</v>
      </c>
      <c r="F10" s="9"/>
      <c r="G10" s="9"/>
      <c r="H10" s="9" t="s">
        <v>69</v>
      </c>
      <c r="I10" s="18">
        <f>STDEV(I3:I8)</f>
        <v>0.79351538527407695</v>
      </c>
      <c r="J10" s="9">
        <f t="shared" ref="J10:L10" si="3">STDEV(J3:J8)</f>
        <v>1.083820403326436</v>
      </c>
      <c r="K10" s="9">
        <f t="shared" si="3"/>
        <v>1.1343133018115703</v>
      </c>
      <c r="L10" s="9">
        <f t="shared" si="3"/>
        <v>1.5514509338035924</v>
      </c>
    </row>
    <row r="11" spans="1:12" ht="15" thickBot="1">
      <c r="A11" s="9" t="s">
        <v>70</v>
      </c>
      <c r="B11" s="21">
        <f>B10/2.45</f>
        <v>0.31475360524454432</v>
      </c>
      <c r="C11" s="22">
        <f t="shared" ref="C11:E11" si="4">C10/2.45</f>
        <v>0.22749991799813313</v>
      </c>
      <c r="D11" s="22">
        <f t="shared" si="4"/>
        <v>0.6012158535570794</v>
      </c>
      <c r="E11" s="22">
        <f t="shared" si="4"/>
        <v>0.44017337843405419</v>
      </c>
      <c r="F11" s="9"/>
      <c r="G11" s="9"/>
      <c r="H11" s="9" t="s">
        <v>70</v>
      </c>
      <c r="I11" s="21">
        <f>I10/2.45</f>
        <v>0.32388383072411303</v>
      </c>
      <c r="J11" s="22">
        <f t="shared" ref="J11:L11" si="5">J10/2.45</f>
        <v>0.4423756748271167</v>
      </c>
      <c r="K11" s="22">
        <f t="shared" si="5"/>
        <v>0.46298502114757967</v>
      </c>
      <c r="L11" s="22">
        <f t="shared" si="5"/>
        <v>0.63324527910350703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6E4B0-C60D-454F-846B-4CF4AB583C41}">
  <dimension ref="A1:AB23"/>
  <sheetViews>
    <sheetView topLeftCell="P1" workbookViewId="0">
      <selection activeCell="P1" sqref="P1"/>
    </sheetView>
  </sheetViews>
  <sheetFormatPr defaultRowHeight="14.25"/>
  <cols>
    <col min="1" max="16384" width="9" style="1"/>
  </cols>
  <sheetData>
    <row r="1" spans="1:28">
      <c r="A1" s="8" t="s">
        <v>0</v>
      </c>
      <c r="B1" s="8" t="s">
        <v>1</v>
      </c>
      <c r="C1" s="8" t="s">
        <v>17</v>
      </c>
      <c r="D1" s="8" t="s">
        <v>18</v>
      </c>
      <c r="E1" s="8" t="s">
        <v>19</v>
      </c>
      <c r="F1" s="8" t="s">
        <v>20</v>
      </c>
      <c r="G1" s="8" t="s">
        <v>21</v>
      </c>
      <c r="H1" s="8" t="s">
        <v>22</v>
      </c>
      <c r="I1" s="8" t="s">
        <v>23</v>
      </c>
      <c r="J1" s="8" t="s">
        <v>24</v>
      </c>
      <c r="K1" s="8" t="s">
        <v>25</v>
      </c>
      <c r="L1" s="8" t="s">
        <v>26</v>
      </c>
      <c r="M1" s="8" t="s">
        <v>27</v>
      </c>
      <c r="N1" s="8" t="s">
        <v>28</v>
      </c>
      <c r="O1" s="8" t="s">
        <v>29</v>
      </c>
      <c r="P1" s="8" t="s">
        <v>30</v>
      </c>
      <c r="Q1" s="8" t="s">
        <v>31</v>
      </c>
      <c r="R1" s="8" t="s">
        <v>32</v>
      </c>
      <c r="S1" s="8" t="s">
        <v>33</v>
      </c>
      <c r="T1" s="8" t="s">
        <v>34</v>
      </c>
      <c r="U1" s="8" t="s">
        <v>35</v>
      </c>
      <c r="V1" s="8" t="s">
        <v>36</v>
      </c>
      <c r="W1" s="8" t="s">
        <v>37</v>
      </c>
      <c r="X1" s="8" t="s">
        <v>38</v>
      </c>
      <c r="Y1" s="8" t="s">
        <v>39</v>
      </c>
      <c r="Z1" s="8" t="s">
        <v>40</v>
      </c>
      <c r="AA1" s="8" t="s">
        <v>41</v>
      </c>
      <c r="AB1" s="8" t="s">
        <v>42</v>
      </c>
    </row>
    <row r="2" spans="1:28">
      <c r="A2" s="8"/>
      <c r="B2" s="12">
        <v>7.3</v>
      </c>
      <c r="C2" s="12">
        <v>6.3</v>
      </c>
      <c r="D2" s="12">
        <v>7.7</v>
      </c>
      <c r="E2" s="12">
        <v>7.5</v>
      </c>
      <c r="F2" s="12">
        <v>7.3</v>
      </c>
      <c r="G2" s="12">
        <v>7.3</v>
      </c>
      <c r="H2" s="12">
        <v>7.3</v>
      </c>
      <c r="I2" s="12">
        <v>7.4</v>
      </c>
      <c r="J2" s="12">
        <v>7.8</v>
      </c>
      <c r="K2" s="12">
        <v>7.5</v>
      </c>
      <c r="L2" s="12">
        <v>7.6</v>
      </c>
      <c r="M2" s="12">
        <v>7.3</v>
      </c>
      <c r="N2" s="12">
        <v>6.5</v>
      </c>
      <c r="O2" s="12">
        <v>7.5</v>
      </c>
      <c r="P2" s="12">
        <v>6.3</v>
      </c>
      <c r="Q2" s="12">
        <v>7.3</v>
      </c>
      <c r="R2" s="12">
        <v>7.3</v>
      </c>
      <c r="S2" s="12">
        <v>7.3</v>
      </c>
      <c r="T2" s="12">
        <v>5.4</v>
      </c>
      <c r="U2" s="12">
        <v>7.3</v>
      </c>
      <c r="V2" s="12">
        <v>8.9</v>
      </c>
      <c r="W2" s="12">
        <v>6.3</v>
      </c>
      <c r="X2" s="12">
        <v>6.7</v>
      </c>
      <c r="Y2" s="12">
        <v>7.3</v>
      </c>
      <c r="Z2" s="12">
        <v>8.3000000000000007</v>
      </c>
      <c r="AA2" s="12">
        <v>6.3</v>
      </c>
      <c r="AB2" s="12">
        <v>6.8</v>
      </c>
    </row>
    <row r="3" spans="1:28">
      <c r="A3" s="8"/>
      <c r="B3" s="12">
        <v>6.5</v>
      </c>
      <c r="C3" s="12">
        <v>5.6</v>
      </c>
      <c r="D3" s="12">
        <v>6</v>
      </c>
      <c r="E3" s="12">
        <v>6.9</v>
      </c>
      <c r="F3" s="12">
        <v>6.5</v>
      </c>
      <c r="G3" s="12">
        <v>5.8</v>
      </c>
      <c r="H3" s="12">
        <v>5.8</v>
      </c>
      <c r="I3" s="12">
        <v>5.7</v>
      </c>
      <c r="J3" s="12">
        <v>6.1</v>
      </c>
      <c r="K3" s="12">
        <v>6.6</v>
      </c>
      <c r="L3" s="12">
        <v>6.4</v>
      </c>
      <c r="M3" s="12">
        <v>6.3</v>
      </c>
      <c r="N3" s="12">
        <v>6.5</v>
      </c>
      <c r="O3" s="12">
        <v>5.3</v>
      </c>
      <c r="P3" s="12">
        <v>5.8</v>
      </c>
      <c r="Q3" s="12">
        <v>5.0999999999999996</v>
      </c>
      <c r="R3" s="12">
        <v>5.6</v>
      </c>
      <c r="S3" s="12">
        <v>6.3</v>
      </c>
      <c r="T3" s="12">
        <v>7</v>
      </c>
      <c r="U3" s="12">
        <v>6.5</v>
      </c>
      <c r="V3" s="12">
        <v>7.4</v>
      </c>
      <c r="W3" s="12">
        <v>5.0999999999999996</v>
      </c>
      <c r="X3" s="12">
        <v>6.5</v>
      </c>
      <c r="Y3" s="12">
        <v>6.6</v>
      </c>
      <c r="Z3" s="12">
        <v>7.5</v>
      </c>
      <c r="AA3" s="12">
        <v>5.2</v>
      </c>
      <c r="AB3" s="12">
        <v>6.5</v>
      </c>
    </row>
    <row r="4" spans="1:28">
      <c r="A4" s="8"/>
      <c r="B4" s="12">
        <v>8</v>
      </c>
      <c r="C4" s="12">
        <v>8</v>
      </c>
      <c r="D4" s="12">
        <v>8.3000000000000007</v>
      </c>
      <c r="E4" s="12">
        <v>8.4</v>
      </c>
      <c r="F4" s="12">
        <v>8.4</v>
      </c>
      <c r="G4" s="12">
        <v>8.8000000000000007</v>
      </c>
      <c r="H4" s="12">
        <v>8.3000000000000007</v>
      </c>
      <c r="I4" s="12">
        <v>8.6999999999999993</v>
      </c>
      <c r="J4" s="12">
        <v>8.6999999999999993</v>
      </c>
      <c r="K4" s="12">
        <v>8.9</v>
      </c>
      <c r="L4" s="12">
        <v>8.9</v>
      </c>
      <c r="M4" s="12">
        <v>8.1999999999999993</v>
      </c>
      <c r="N4" s="12">
        <v>8</v>
      </c>
      <c r="O4" s="12">
        <v>9.1999999999999993</v>
      </c>
      <c r="P4" s="12">
        <v>8.1</v>
      </c>
      <c r="Q4" s="12">
        <v>9.1999999999999993</v>
      </c>
      <c r="R4" s="12">
        <v>8.9</v>
      </c>
      <c r="S4" s="12">
        <v>9.1999999999999993</v>
      </c>
      <c r="T4" s="12">
        <v>8.3000000000000007</v>
      </c>
      <c r="U4" s="12">
        <v>8.6999999999999993</v>
      </c>
      <c r="V4" s="12">
        <v>8.1</v>
      </c>
      <c r="W4" s="12">
        <v>8</v>
      </c>
      <c r="X4" s="12">
        <v>8.9</v>
      </c>
      <c r="Y4" s="12">
        <v>8.5</v>
      </c>
      <c r="Z4" s="12">
        <v>8.1</v>
      </c>
      <c r="AA4" s="12">
        <v>8</v>
      </c>
      <c r="AB4" s="12">
        <v>8.8000000000000007</v>
      </c>
    </row>
    <row r="5" spans="1:28">
      <c r="A5" s="8"/>
      <c r="B5" s="12">
        <v>7.5</v>
      </c>
      <c r="C5" s="12">
        <v>8.9</v>
      </c>
      <c r="D5" s="12">
        <v>7</v>
      </c>
      <c r="E5" s="12">
        <v>6.1</v>
      </c>
      <c r="F5" s="12">
        <v>7.5</v>
      </c>
      <c r="G5" s="12">
        <v>7.4</v>
      </c>
      <c r="H5" s="12">
        <v>7</v>
      </c>
      <c r="I5" s="12">
        <v>7.5</v>
      </c>
      <c r="J5" s="12">
        <v>7</v>
      </c>
      <c r="K5" s="12">
        <v>5.8</v>
      </c>
      <c r="L5" s="12">
        <v>7.5</v>
      </c>
      <c r="M5" s="12">
        <v>7</v>
      </c>
      <c r="N5" s="12">
        <v>6.4</v>
      </c>
      <c r="O5" s="12">
        <v>5.0999999999999996</v>
      </c>
      <c r="P5" s="12">
        <v>8.5</v>
      </c>
      <c r="Q5" s="12">
        <v>8</v>
      </c>
      <c r="R5" s="12">
        <v>7.5</v>
      </c>
      <c r="S5" s="12">
        <v>8.3000000000000007</v>
      </c>
      <c r="T5" s="12">
        <v>6.9</v>
      </c>
      <c r="U5" s="12">
        <v>6.6</v>
      </c>
      <c r="V5" s="12">
        <v>5.7</v>
      </c>
      <c r="W5" s="12">
        <v>9.1999999999999993</v>
      </c>
      <c r="X5" s="12">
        <v>6</v>
      </c>
      <c r="Y5" s="12">
        <v>6.1</v>
      </c>
      <c r="Z5" s="12">
        <v>6.3</v>
      </c>
      <c r="AA5" s="12">
        <v>8.9</v>
      </c>
      <c r="AB5" s="12">
        <v>6.1</v>
      </c>
    </row>
    <row r="6" spans="1:28">
      <c r="A6" s="8"/>
      <c r="B6" s="12">
        <v>7.3</v>
      </c>
      <c r="C6" s="12">
        <v>6.3</v>
      </c>
      <c r="D6" s="12">
        <v>6.1</v>
      </c>
      <c r="E6" s="12">
        <v>7.3</v>
      </c>
      <c r="F6" s="12">
        <v>6.8</v>
      </c>
      <c r="G6" s="12">
        <v>6.8</v>
      </c>
      <c r="H6" s="12">
        <v>6.5</v>
      </c>
      <c r="I6" s="12">
        <v>6.9</v>
      </c>
      <c r="J6" s="12">
        <v>5.5</v>
      </c>
      <c r="K6" s="12">
        <v>7.3</v>
      </c>
      <c r="L6" s="12">
        <v>5.9</v>
      </c>
      <c r="M6" s="12">
        <v>6.5</v>
      </c>
      <c r="N6" s="12">
        <v>7.1</v>
      </c>
      <c r="O6" s="12">
        <v>8.3000000000000007</v>
      </c>
      <c r="P6" s="12">
        <v>6.3</v>
      </c>
      <c r="Q6" s="12">
        <v>5.5</v>
      </c>
      <c r="R6" s="12">
        <v>6.8</v>
      </c>
      <c r="S6" s="12">
        <v>6.8</v>
      </c>
      <c r="T6" s="12">
        <v>7.1</v>
      </c>
      <c r="U6" s="12">
        <v>6.4</v>
      </c>
      <c r="V6" s="12">
        <v>7.2</v>
      </c>
      <c r="W6" s="12">
        <v>6.1</v>
      </c>
      <c r="X6" s="12">
        <v>7.3</v>
      </c>
      <c r="Y6" s="12">
        <v>6.4</v>
      </c>
      <c r="Z6" s="12">
        <v>7.1</v>
      </c>
      <c r="AA6" s="12">
        <v>5.9</v>
      </c>
      <c r="AB6" s="12">
        <v>7.3</v>
      </c>
    </row>
    <row r="7" spans="1:28" ht="15" thickBot="1">
      <c r="B7" s="12">
        <v>8</v>
      </c>
      <c r="C7" s="12">
        <v>8.6</v>
      </c>
      <c r="D7" s="12">
        <v>7.8</v>
      </c>
      <c r="E7" s="12">
        <v>8.1</v>
      </c>
      <c r="F7" s="12">
        <v>8.8000000000000007</v>
      </c>
      <c r="G7" s="12">
        <v>8.5</v>
      </c>
      <c r="H7" s="12">
        <v>8.5</v>
      </c>
      <c r="I7" s="12">
        <v>8.4</v>
      </c>
      <c r="J7" s="12">
        <v>8.9</v>
      </c>
      <c r="K7" s="12">
        <v>8.1999999999999993</v>
      </c>
      <c r="L7" s="12">
        <v>8.5</v>
      </c>
      <c r="M7" s="12">
        <v>8</v>
      </c>
      <c r="N7" s="12">
        <v>8.1999999999999993</v>
      </c>
      <c r="O7" s="12">
        <v>8.8000000000000007</v>
      </c>
      <c r="P7" s="12">
        <v>8.6999999999999993</v>
      </c>
      <c r="Q7" s="12">
        <v>8.8000000000000007</v>
      </c>
      <c r="R7" s="12">
        <v>8.6</v>
      </c>
      <c r="S7" s="12">
        <v>8.8000000000000007</v>
      </c>
      <c r="T7" s="12">
        <v>9</v>
      </c>
      <c r="U7" s="12">
        <v>8.4</v>
      </c>
      <c r="V7" s="12">
        <v>7.6</v>
      </c>
      <c r="W7" s="12">
        <v>8.9</v>
      </c>
      <c r="X7" s="12">
        <v>8.8000000000000007</v>
      </c>
      <c r="Y7" s="12">
        <v>8.9</v>
      </c>
      <c r="Z7" s="12">
        <v>7.6</v>
      </c>
      <c r="AA7" s="12">
        <v>9.3000000000000007</v>
      </c>
      <c r="AB7" s="12">
        <v>8.6999999999999993</v>
      </c>
    </row>
    <row r="8" spans="1:28">
      <c r="A8" s="1" t="s">
        <v>13</v>
      </c>
      <c r="B8" s="31">
        <f>AVERAGE(B2:B7)</f>
        <v>7.4333333333333336</v>
      </c>
      <c r="C8" s="31">
        <f>AVERAGE(C2:C7)</f>
        <v>7.2833333333333323</v>
      </c>
      <c r="D8" s="31">
        <f>AVERAGE(D2:D7)</f>
        <v>7.1499999999999995</v>
      </c>
      <c r="E8" s="31">
        <f>AVERAGE(E2:E7)</f>
        <v>7.3833333333333329</v>
      </c>
      <c r="F8" s="31">
        <f>AVERAGE(F2:F7)</f>
        <v>7.55</v>
      </c>
      <c r="G8" s="31">
        <f t="shared" ref="G8:I8" si="0">AVERAGE(G2:G7)</f>
        <v>7.4333333333333327</v>
      </c>
      <c r="H8" s="31">
        <f t="shared" si="0"/>
        <v>7.2333333333333334</v>
      </c>
      <c r="I8" s="31">
        <f t="shared" si="0"/>
        <v>7.4333333333333336</v>
      </c>
      <c r="J8" s="31">
        <f>AVERAGE(J2:J7)</f>
        <v>7.3333333333333321</v>
      </c>
      <c r="K8" s="31">
        <f>AVERAGE(K2:K7)</f>
        <v>7.3833333333333329</v>
      </c>
      <c r="L8" s="31">
        <f>AVERAGE(L2:L7)</f>
        <v>7.4666666666666659</v>
      </c>
      <c r="M8" s="31">
        <f t="shared" ref="M8" si="1">AVERAGE(M2:M7)</f>
        <v>7.2166666666666659</v>
      </c>
      <c r="N8" s="31">
        <f>AVERAGE(N2:N7)</f>
        <v>7.1166666666666671</v>
      </c>
      <c r="O8" s="31">
        <f>AVERAGE(O2:O7)</f>
        <v>7.3666666666666671</v>
      </c>
      <c r="P8" s="31">
        <f>AVERAGE(P2:P7)</f>
        <v>7.2833333333333341</v>
      </c>
      <c r="Q8" s="31">
        <f>AVERAGE(Q2:Q7)</f>
        <v>7.3166666666666655</v>
      </c>
      <c r="R8" s="31">
        <f t="shared" ref="R8:AB8" si="2">AVERAGE(R2:R7)</f>
        <v>7.4499999999999993</v>
      </c>
      <c r="S8" s="31">
        <f t="shared" si="2"/>
        <v>7.7833333333333341</v>
      </c>
      <c r="T8" s="31">
        <f t="shared" si="2"/>
        <v>7.2833333333333341</v>
      </c>
      <c r="U8" s="31">
        <f t="shared" si="2"/>
        <v>7.3166666666666664</v>
      </c>
      <c r="V8" s="31">
        <f t="shared" si="2"/>
        <v>7.4833333333333334</v>
      </c>
      <c r="W8" s="31">
        <f t="shared" si="2"/>
        <v>7.2666666666666657</v>
      </c>
      <c r="X8" s="31">
        <f t="shared" si="2"/>
        <v>7.3666666666666671</v>
      </c>
      <c r="Y8" s="31">
        <f t="shared" si="2"/>
        <v>7.3</v>
      </c>
      <c r="Z8" s="31">
        <f t="shared" si="2"/>
        <v>7.4833333333333334</v>
      </c>
      <c r="AA8" s="31">
        <f t="shared" si="2"/>
        <v>7.2666666666666657</v>
      </c>
      <c r="AB8" s="31">
        <f t="shared" si="2"/>
        <v>7.3666666666666671</v>
      </c>
    </row>
    <row r="9" spans="1:28">
      <c r="A9" s="1" t="s">
        <v>14</v>
      </c>
      <c r="B9" s="9">
        <f t="shared" ref="B9" si="3">STDEV(B2:B7)</f>
        <v>0.5573747990954262</v>
      </c>
      <c r="C9" s="9">
        <f>STDEV(C2:C7)</f>
        <v>1.3876839217439572</v>
      </c>
      <c r="D9" s="9">
        <f>STDEV(D2:D7)</f>
        <v>0.94815610529068517</v>
      </c>
      <c r="E9" s="9">
        <f>STDEV(E2:E7)</f>
        <v>0.8304617189652248</v>
      </c>
      <c r="F9" s="9">
        <f>STDEV(F2:F7)</f>
        <v>0.89610267268879884</v>
      </c>
      <c r="G9" s="9">
        <f t="shared" ref="G9:I9" si="4">STDEV(G2:G7)</f>
        <v>1.1039323650779898</v>
      </c>
      <c r="H9" s="9">
        <f t="shared" si="4"/>
        <v>1.0385887861259984</v>
      </c>
      <c r="I9" s="9">
        <f t="shared" si="4"/>
        <v>1.0801234497346417</v>
      </c>
      <c r="J9" s="9">
        <f>STDEV(J2:J7)</f>
        <v>1.3808210118138673</v>
      </c>
      <c r="K9" s="9">
        <f>STDEV(K2:K7)</f>
        <v>1.1052903087726234</v>
      </c>
      <c r="L9" s="9">
        <f>STDEV(L2:L7)</f>
        <v>1.160459679035287</v>
      </c>
      <c r="M9" s="9">
        <f t="shared" ref="M9" si="5">STDEV(M2:M7)</f>
        <v>0.77308904187465133</v>
      </c>
      <c r="N9" s="9">
        <f>STDEV(N2:N7)</f>
        <v>0.80353386155572759</v>
      </c>
      <c r="O9" s="9">
        <f>STDEV(O2:O7)</f>
        <v>1.7727567985109098</v>
      </c>
      <c r="P9" s="9">
        <f>STDEV(P2:P7)</f>
        <v>1.2875040453010855</v>
      </c>
      <c r="Q9" s="9">
        <f>STDEV(Q2:Q7)</f>
        <v>1.6987250120801458</v>
      </c>
      <c r="R9" s="9">
        <f t="shared" ref="R9:AB9" si="6">STDEV(R2:R7)</f>
        <v>1.2078907235342171</v>
      </c>
      <c r="S9" s="9">
        <f t="shared" si="6"/>
        <v>1.1583033569262637</v>
      </c>
      <c r="T9" s="9">
        <f t="shared" si="6"/>
        <v>1.2480651692386384</v>
      </c>
      <c r="U9" s="9">
        <f t="shared" si="6"/>
        <v>1.0107752800037495</v>
      </c>
      <c r="V9" s="9">
        <f t="shared" si="6"/>
        <v>1.0647378394077542</v>
      </c>
      <c r="W9" s="9">
        <f t="shared" si="6"/>
        <v>1.6693312034065255</v>
      </c>
      <c r="X9" s="9">
        <f t="shared" si="6"/>
        <v>1.2225656083281011</v>
      </c>
      <c r="Y9" s="9">
        <f t="shared" si="6"/>
        <v>1.1610340218960051</v>
      </c>
      <c r="Z9" s="9">
        <f t="shared" si="6"/>
        <v>0.72226495600068197</v>
      </c>
      <c r="AA9" s="9">
        <f t="shared" si="6"/>
        <v>1.6978417672641588</v>
      </c>
      <c r="AB9" s="9">
        <f t="shared" si="6"/>
        <v>1.1413442367080375</v>
      </c>
    </row>
    <row r="10" spans="1:28" ht="15" thickBot="1">
      <c r="A10" s="1" t="s">
        <v>15</v>
      </c>
      <c r="B10" s="22">
        <f t="shared" ref="B10" si="7">B9/2.45</f>
        <v>0.22749991799813313</v>
      </c>
      <c r="C10" s="22">
        <f>C9/2.45</f>
        <v>0.56640160071181922</v>
      </c>
      <c r="D10" s="22">
        <f>D9/2.45</f>
        <v>0.38700249195538167</v>
      </c>
      <c r="E10" s="22">
        <f>E9/2.45</f>
        <v>0.33896396692458153</v>
      </c>
      <c r="F10" s="22">
        <f>F9/2.45</f>
        <v>0.36575619293420358</v>
      </c>
      <c r="G10" s="22">
        <f t="shared" ref="G10:I10" si="8">G9/2.45</f>
        <v>0.45058463880734273</v>
      </c>
      <c r="H10" s="22">
        <f t="shared" si="8"/>
        <v>0.42391379025550951</v>
      </c>
      <c r="I10" s="22">
        <f t="shared" si="8"/>
        <v>0.44086671417740475</v>
      </c>
      <c r="J10" s="22">
        <f>J9/2.45</f>
        <v>0.56360041298525188</v>
      </c>
      <c r="K10" s="22">
        <f>K9/2.45</f>
        <v>0.45113890153984626</v>
      </c>
      <c r="L10" s="22">
        <f>L9/2.45</f>
        <v>0.47365701185113751</v>
      </c>
      <c r="M10" s="22">
        <f t="shared" ref="M10" si="9">M9/2.45</f>
        <v>0.31554654770393931</v>
      </c>
      <c r="N10" s="22">
        <f>N9/2.45</f>
        <v>0.3279730047166235</v>
      </c>
      <c r="O10" s="22">
        <f>O9/2.45</f>
        <v>0.72357420347384072</v>
      </c>
      <c r="P10" s="22">
        <f>P9/2.45</f>
        <v>0.52551185522493282</v>
      </c>
      <c r="Q10" s="22">
        <f>Q9/2.45</f>
        <v>0.69335714778781454</v>
      </c>
      <c r="R10" s="22">
        <f t="shared" ref="R10:AB10" si="10">R9/2.45</f>
        <v>0.49301662185070083</v>
      </c>
      <c r="S10" s="22">
        <f t="shared" si="10"/>
        <v>0.47277688037806681</v>
      </c>
      <c r="T10" s="22">
        <f t="shared" si="10"/>
        <v>0.50941435479128094</v>
      </c>
      <c r="U10" s="22">
        <f t="shared" si="10"/>
        <v>0.4125613387770406</v>
      </c>
      <c r="V10" s="22">
        <f t="shared" si="10"/>
        <v>0.43458687322765477</v>
      </c>
      <c r="W10" s="22">
        <f t="shared" si="10"/>
        <v>0.68135967485980631</v>
      </c>
      <c r="X10" s="22">
        <f t="shared" si="10"/>
        <v>0.49900637074616366</v>
      </c>
      <c r="Y10" s="22">
        <f t="shared" si="10"/>
        <v>0.47389143750857349</v>
      </c>
      <c r="Z10" s="22">
        <f t="shared" si="10"/>
        <v>0.29480202285742119</v>
      </c>
      <c r="AA10" s="22">
        <f t="shared" si="10"/>
        <v>0.69299663969965664</v>
      </c>
      <c r="AB10" s="22">
        <f t="shared" si="10"/>
        <v>0.46585479049307649</v>
      </c>
    </row>
    <row r="11" spans="1:28"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</row>
    <row r="12" spans="1:28"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</row>
    <row r="13" spans="1:28">
      <c r="A13" s="8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</row>
    <row r="14" spans="1:28">
      <c r="A14" s="1" t="s">
        <v>16</v>
      </c>
      <c r="B14" s="1" t="s">
        <v>1</v>
      </c>
      <c r="C14" s="8" t="s">
        <v>17</v>
      </c>
      <c r="D14" s="8" t="s">
        <v>18</v>
      </c>
      <c r="E14" s="8" t="s">
        <v>19</v>
      </c>
      <c r="F14" s="8" t="s">
        <v>20</v>
      </c>
      <c r="G14" s="8" t="s">
        <v>21</v>
      </c>
      <c r="H14" s="8" t="s">
        <v>22</v>
      </c>
      <c r="I14" s="8" t="s">
        <v>23</v>
      </c>
      <c r="J14" s="8" t="s">
        <v>24</v>
      </c>
      <c r="K14" s="8" t="s">
        <v>25</v>
      </c>
      <c r="L14" s="8" t="s">
        <v>26</v>
      </c>
      <c r="M14" s="8" t="s">
        <v>27</v>
      </c>
      <c r="N14" s="8" t="s">
        <v>28</v>
      </c>
      <c r="O14" s="8" t="s">
        <v>29</v>
      </c>
      <c r="P14" s="8" t="s">
        <v>30</v>
      </c>
      <c r="Q14" s="8" t="s">
        <v>31</v>
      </c>
      <c r="R14" s="8" t="s">
        <v>32</v>
      </c>
      <c r="S14" s="8" t="s">
        <v>33</v>
      </c>
      <c r="T14" s="8" t="s">
        <v>34</v>
      </c>
      <c r="U14" s="8" t="s">
        <v>35</v>
      </c>
      <c r="V14" s="8" t="s">
        <v>36</v>
      </c>
      <c r="W14" s="8" t="s">
        <v>37</v>
      </c>
      <c r="X14" s="8" t="s">
        <v>38</v>
      </c>
      <c r="Y14" s="8" t="s">
        <v>39</v>
      </c>
      <c r="Z14" s="8" t="s">
        <v>40</v>
      </c>
      <c r="AA14" s="8" t="s">
        <v>41</v>
      </c>
      <c r="AB14" s="8" t="s">
        <v>42</v>
      </c>
    </row>
    <row r="15" spans="1:28">
      <c r="A15" s="8"/>
      <c r="B15" s="12">
        <v>7.4</v>
      </c>
      <c r="C15" s="12">
        <v>6.6</v>
      </c>
      <c r="D15" s="12">
        <v>7.3</v>
      </c>
      <c r="E15" s="12">
        <v>6.4</v>
      </c>
      <c r="F15" s="12">
        <v>7.7</v>
      </c>
      <c r="G15" s="12">
        <v>7.3</v>
      </c>
      <c r="H15" s="12">
        <v>7.4</v>
      </c>
      <c r="I15" s="12">
        <v>7.6</v>
      </c>
      <c r="J15" s="12">
        <v>7.3</v>
      </c>
      <c r="K15" s="12">
        <v>7.3</v>
      </c>
      <c r="L15" s="12">
        <v>7.7</v>
      </c>
      <c r="M15" s="12">
        <v>7.3</v>
      </c>
      <c r="N15" s="12">
        <v>7.7</v>
      </c>
      <c r="O15" s="12">
        <v>7.4</v>
      </c>
      <c r="P15" s="12">
        <v>5.8</v>
      </c>
      <c r="Q15" s="12">
        <v>7.8</v>
      </c>
      <c r="R15" s="12">
        <v>6.6</v>
      </c>
      <c r="S15" s="12">
        <v>5.6</v>
      </c>
      <c r="T15" s="12">
        <v>7.3</v>
      </c>
      <c r="U15" s="12">
        <v>7.4</v>
      </c>
      <c r="V15" s="12">
        <v>8.3000000000000007</v>
      </c>
      <c r="W15" s="12">
        <v>7.3</v>
      </c>
      <c r="X15" s="12">
        <v>6.6</v>
      </c>
      <c r="Y15" s="12">
        <v>7.3</v>
      </c>
      <c r="Z15" s="12">
        <v>7.3</v>
      </c>
      <c r="AA15" s="12">
        <v>7.8</v>
      </c>
      <c r="AB15" s="12">
        <v>7.4</v>
      </c>
    </row>
    <row r="16" spans="1:28">
      <c r="A16" s="8"/>
      <c r="B16" s="12">
        <v>8</v>
      </c>
      <c r="C16" s="12">
        <v>6.1</v>
      </c>
      <c r="D16" s="12">
        <v>6.1</v>
      </c>
      <c r="E16" s="12">
        <v>7</v>
      </c>
      <c r="F16" s="12">
        <v>6.3</v>
      </c>
      <c r="G16" s="12">
        <v>5.6</v>
      </c>
      <c r="H16" s="12">
        <v>8</v>
      </c>
      <c r="I16" s="12">
        <v>5</v>
      </c>
      <c r="J16" s="12">
        <v>5.6</v>
      </c>
      <c r="K16" s="12">
        <v>6.4</v>
      </c>
      <c r="L16" s="12">
        <v>6.3</v>
      </c>
      <c r="M16" s="12">
        <v>6.6</v>
      </c>
      <c r="N16" s="12">
        <v>5.5</v>
      </c>
      <c r="O16" s="12">
        <v>7</v>
      </c>
      <c r="P16" s="12">
        <v>5</v>
      </c>
      <c r="Q16" s="12">
        <v>5.4</v>
      </c>
      <c r="R16" s="12">
        <v>6.4</v>
      </c>
      <c r="S16" s="12">
        <v>7</v>
      </c>
      <c r="T16" s="12">
        <v>6.8</v>
      </c>
      <c r="U16" s="12">
        <v>6.3</v>
      </c>
      <c r="V16" s="12">
        <v>6</v>
      </c>
      <c r="W16" s="12">
        <v>6.4</v>
      </c>
      <c r="X16" s="12">
        <v>6.5</v>
      </c>
      <c r="Y16" s="12">
        <v>5</v>
      </c>
      <c r="Z16" s="12">
        <v>5.8</v>
      </c>
      <c r="AA16" s="12">
        <v>6.1</v>
      </c>
      <c r="AB16" s="12">
        <v>5.7</v>
      </c>
    </row>
    <row r="17" spans="1:28">
      <c r="A17" s="8"/>
      <c r="B17" s="12">
        <v>8.3000000000000007</v>
      </c>
      <c r="C17" s="12">
        <v>8</v>
      </c>
      <c r="D17" s="12">
        <v>8.6</v>
      </c>
      <c r="E17" s="12">
        <v>8.3000000000000007</v>
      </c>
      <c r="F17" s="12">
        <v>8</v>
      </c>
      <c r="G17" s="12">
        <v>8.9</v>
      </c>
      <c r="H17" s="12">
        <v>8.3000000000000007</v>
      </c>
      <c r="I17" s="12">
        <v>8.9</v>
      </c>
      <c r="J17" s="12">
        <v>9</v>
      </c>
      <c r="K17" s="12">
        <v>7.9</v>
      </c>
      <c r="L17" s="12">
        <v>8.1</v>
      </c>
      <c r="M17" s="12">
        <v>8.5</v>
      </c>
      <c r="N17" s="12">
        <v>8.8000000000000007</v>
      </c>
      <c r="O17" s="12">
        <v>8.4</v>
      </c>
      <c r="P17" s="12">
        <v>8.5</v>
      </c>
      <c r="Q17" s="12">
        <v>8.9</v>
      </c>
      <c r="R17" s="12">
        <v>8</v>
      </c>
      <c r="S17" s="12">
        <v>8.3000000000000007</v>
      </c>
      <c r="T17" s="12">
        <v>8</v>
      </c>
      <c r="U17" s="12">
        <v>8.1999999999999993</v>
      </c>
      <c r="V17" s="12">
        <v>9.1999999999999993</v>
      </c>
      <c r="W17" s="12">
        <v>8.1</v>
      </c>
      <c r="X17" s="12">
        <v>8</v>
      </c>
      <c r="Y17" s="12">
        <v>9.3000000000000007</v>
      </c>
      <c r="Z17" s="12">
        <v>8.5</v>
      </c>
      <c r="AA17" s="12">
        <v>8.5</v>
      </c>
      <c r="AB17" s="12">
        <v>8.6999999999999993</v>
      </c>
    </row>
    <row r="18" spans="1:28">
      <c r="A18" s="8"/>
      <c r="B18" s="12">
        <v>6</v>
      </c>
      <c r="C18" s="12">
        <v>5.9</v>
      </c>
      <c r="D18" s="12">
        <v>8.4</v>
      </c>
      <c r="E18" s="12">
        <v>6.8</v>
      </c>
      <c r="F18" s="12">
        <v>7</v>
      </c>
      <c r="G18" s="12">
        <v>7</v>
      </c>
      <c r="H18" s="12">
        <v>5.9</v>
      </c>
      <c r="I18" s="12">
        <v>6.7</v>
      </c>
      <c r="J18" s="12">
        <v>7.4</v>
      </c>
      <c r="K18" s="12">
        <v>7</v>
      </c>
      <c r="L18" s="12">
        <v>7</v>
      </c>
      <c r="M18" s="12">
        <v>6.1</v>
      </c>
      <c r="N18" s="12">
        <v>7</v>
      </c>
      <c r="O18" s="12">
        <v>6.1</v>
      </c>
      <c r="P18" s="12">
        <v>9.1999999999999993</v>
      </c>
      <c r="Q18" s="12">
        <v>7</v>
      </c>
      <c r="R18" s="12">
        <v>6.3</v>
      </c>
      <c r="S18" s="12">
        <v>6.9</v>
      </c>
      <c r="T18" s="12">
        <v>6.6</v>
      </c>
      <c r="U18" s="12">
        <v>7.5</v>
      </c>
      <c r="V18" s="12">
        <v>5</v>
      </c>
      <c r="W18" s="12">
        <v>7</v>
      </c>
      <c r="X18" s="12">
        <v>6.3</v>
      </c>
      <c r="Y18" s="12">
        <v>7.5</v>
      </c>
      <c r="Z18" s="12">
        <v>7.5</v>
      </c>
      <c r="AA18" s="12">
        <v>7</v>
      </c>
      <c r="AB18" s="12">
        <v>7.4</v>
      </c>
    </row>
    <row r="19" spans="1:28">
      <c r="A19" s="8"/>
      <c r="B19" s="12">
        <v>6</v>
      </c>
      <c r="C19" s="12">
        <v>7.5</v>
      </c>
      <c r="D19" s="12">
        <v>6.8</v>
      </c>
      <c r="E19" s="12">
        <v>7.2</v>
      </c>
      <c r="F19" s="12">
        <v>6.1</v>
      </c>
      <c r="G19" s="12">
        <v>6</v>
      </c>
      <c r="H19" s="12">
        <v>6</v>
      </c>
      <c r="I19" s="12">
        <v>6.5</v>
      </c>
      <c r="J19" s="12">
        <v>6.8</v>
      </c>
      <c r="K19" s="12">
        <v>6.7</v>
      </c>
      <c r="L19" s="12">
        <v>6.2</v>
      </c>
      <c r="M19" s="12">
        <v>6.4</v>
      </c>
      <c r="N19" s="12">
        <v>6.1</v>
      </c>
      <c r="O19" s="12">
        <v>7.3</v>
      </c>
      <c r="P19" s="12">
        <v>6.3</v>
      </c>
      <c r="Q19" s="12">
        <v>6</v>
      </c>
      <c r="R19" s="12">
        <v>7.1</v>
      </c>
      <c r="S19" s="12">
        <v>7.1</v>
      </c>
      <c r="T19" s="12">
        <v>6.7</v>
      </c>
      <c r="U19" s="12">
        <v>6.8</v>
      </c>
      <c r="V19" s="12">
        <v>6.8</v>
      </c>
      <c r="W19" s="12">
        <v>6.5</v>
      </c>
      <c r="X19" s="12">
        <v>7.1</v>
      </c>
      <c r="Y19" s="12">
        <v>5.7</v>
      </c>
      <c r="Z19" s="12">
        <v>6.8</v>
      </c>
      <c r="AA19" s="12">
        <v>5.7</v>
      </c>
      <c r="AB19" s="12">
        <v>6.9</v>
      </c>
    </row>
    <row r="20" spans="1:28" ht="15" thickBot="1">
      <c r="B20" s="12">
        <v>8.3000000000000007</v>
      </c>
      <c r="C20" s="12">
        <v>8.6</v>
      </c>
      <c r="D20" s="12">
        <v>8.9</v>
      </c>
      <c r="E20" s="12">
        <v>8</v>
      </c>
      <c r="F20" s="12">
        <v>7.8</v>
      </c>
      <c r="G20" s="12">
        <v>8.5</v>
      </c>
      <c r="H20" s="12">
        <v>8.4</v>
      </c>
      <c r="I20" s="12">
        <v>8.6999999999999993</v>
      </c>
      <c r="J20" s="12">
        <v>8.5</v>
      </c>
      <c r="K20" s="12">
        <v>8.1</v>
      </c>
      <c r="L20" s="12">
        <v>7.8</v>
      </c>
      <c r="M20" s="12">
        <v>9</v>
      </c>
      <c r="N20" s="12">
        <v>7.8</v>
      </c>
      <c r="O20" s="12">
        <v>8.1</v>
      </c>
      <c r="P20" s="12">
        <v>8.9</v>
      </c>
      <c r="Q20" s="12">
        <v>8</v>
      </c>
      <c r="R20" s="12">
        <v>8.3000000000000007</v>
      </c>
      <c r="S20" s="12">
        <v>8.8000000000000007</v>
      </c>
      <c r="T20" s="12">
        <v>8.3000000000000007</v>
      </c>
      <c r="U20" s="12">
        <v>8.3000000000000007</v>
      </c>
      <c r="V20" s="12">
        <v>9</v>
      </c>
      <c r="W20" s="12">
        <v>7.9</v>
      </c>
      <c r="X20" s="12">
        <v>8.1999999999999993</v>
      </c>
      <c r="Y20" s="12">
        <v>9.1</v>
      </c>
      <c r="Z20" s="12">
        <v>8.8000000000000007</v>
      </c>
      <c r="AA20" s="12">
        <v>8.9</v>
      </c>
      <c r="AB20" s="12">
        <v>8.4</v>
      </c>
    </row>
    <row r="21" spans="1:28">
      <c r="A21" s="1" t="s">
        <v>13</v>
      </c>
      <c r="B21" s="31">
        <f t="shared" ref="B21:AB21" si="11">AVERAGE(B15:B20)</f>
        <v>7.333333333333333</v>
      </c>
      <c r="C21" s="31">
        <f t="shared" si="11"/>
        <v>7.1166666666666671</v>
      </c>
      <c r="D21" s="31">
        <f t="shared" si="11"/>
        <v>7.6833333333333327</v>
      </c>
      <c r="E21" s="31">
        <f t="shared" si="11"/>
        <v>7.2833333333333341</v>
      </c>
      <c r="F21" s="31">
        <f t="shared" si="11"/>
        <v>7.1499999999999995</v>
      </c>
      <c r="G21" s="31">
        <f t="shared" si="11"/>
        <v>7.2166666666666659</v>
      </c>
      <c r="H21" s="31">
        <f t="shared" si="11"/>
        <v>7.333333333333333</v>
      </c>
      <c r="I21" s="31">
        <f t="shared" si="11"/>
        <v>7.2333333333333343</v>
      </c>
      <c r="J21" s="31">
        <f t="shared" si="11"/>
        <v>7.4333333333333327</v>
      </c>
      <c r="K21" s="31">
        <f t="shared" si="11"/>
        <v>7.2333333333333343</v>
      </c>
      <c r="L21" s="31">
        <f t="shared" si="11"/>
        <v>7.1833333333333336</v>
      </c>
      <c r="M21" s="31">
        <f t="shared" si="11"/>
        <v>7.3166666666666664</v>
      </c>
      <c r="N21" s="31">
        <f t="shared" si="11"/>
        <v>7.1499999999999995</v>
      </c>
      <c r="O21" s="31">
        <f t="shared" si="11"/>
        <v>7.3833333333333329</v>
      </c>
      <c r="P21" s="31">
        <f t="shared" si="11"/>
        <v>7.2833333333333323</v>
      </c>
      <c r="Q21" s="31">
        <f t="shared" si="11"/>
        <v>7.1833333333333336</v>
      </c>
      <c r="R21" s="31">
        <f t="shared" si="11"/>
        <v>7.1166666666666671</v>
      </c>
      <c r="S21" s="31">
        <f t="shared" si="11"/>
        <v>7.2833333333333341</v>
      </c>
      <c r="T21" s="31">
        <f t="shared" si="11"/>
        <v>7.2833333333333341</v>
      </c>
      <c r="U21" s="31">
        <f t="shared" si="11"/>
        <v>7.416666666666667</v>
      </c>
      <c r="V21" s="31">
        <f t="shared" si="11"/>
        <v>7.3833333333333329</v>
      </c>
      <c r="W21" s="31">
        <f t="shared" si="11"/>
        <v>7.1999999999999993</v>
      </c>
      <c r="X21" s="31">
        <f t="shared" si="11"/>
        <v>7.1166666666666671</v>
      </c>
      <c r="Y21" s="31">
        <f t="shared" si="11"/>
        <v>7.3166666666666673</v>
      </c>
      <c r="Z21" s="31">
        <f t="shared" si="11"/>
        <v>7.45</v>
      </c>
      <c r="AA21" s="31">
        <f t="shared" si="11"/>
        <v>7.333333333333333</v>
      </c>
      <c r="AB21" s="31">
        <f t="shared" si="11"/>
        <v>7.416666666666667</v>
      </c>
    </row>
    <row r="22" spans="1:28">
      <c r="A22" s="1" t="s">
        <v>14</v>
      </c>
      <c r="B22" s="9">
        <f t="shared" ref="B22:AB22" si="12">STDEV(B15:B20)</f>
        <v>1.083820403326436</v>
      </c>
      <c r="C22" s="9">
        <f t="shared" si="12"/>
        <v>1.0870449239413471</v>
      </c>
      <c r="D22" s="9">
        <f t="shared" si="12"/>
        <v>1.1196725711861866</v>
      </c>
      <c r="E22" s="9">
        <f t="shared" si="12"/>
        <v>0.72778201864752534</v>
      </c>
      <c r="F22" s="9">
        <f t="shared" si="12"/>
        <v>0.81178814970409807</v>
      </c>
      <c r="G22" s="9">
        <f t="shared" si="12"/>
        <v>1.3136463248023333</v>
      </c>
      <c r="H22" s="9">
        <f t="shared" si="12"/>
        <v>1.1272385136547947</v>
      </c>
      <c r="I22" s="9">
        <f t="shared" si="12"/>
        <v>1.4746751054610827</v>
      </c>
      <c r="J22" s="9">
        <f t="shared" si="12"/>
        <v>1.2143585412334688</v>
      </c>
      <c r="K22" s="9">
        <f t="shared" si="12"/>
        <v>0.66833125519211389</v>
      </c>
      <c r="L22" s="9">
        <f t="shared" si="12"/>
        <v>0.80849654709631458</v>
      </c>
      <c r="M22" s="9">
        <f t="shared" si="12"/>
        <v>1.1889771514485321</v>
      </c>
      <c r="N22" s="9">
        <f t="shared" si="12"/>
        <v>1.2078907235342125</v>
      </c>
      <c r="O22" s="9">
        <f t="shared" si="12"/>
        <v>0.81833163611501147</v>
      </c>
      <c r="P22" s="9">
        <f t="shared" si="12"/>
        <v>1.7971273373544441</v>
      </c>
      <c r="Q22" s="9">
        <f t="shared" si="12"/>
        <v>1.3121229617176393</v>
      </c>
      <c r="R22" s="9">
        <f t="shared" si="12"/>
        <v>0.85186070848857365</v>
      </c>
      <c r="S22" s="9">
        <f t="shared" si="12"/>
        <v>1.1338724208069744</v>
      </c>
      <c r="T22" s="9">
        <f t="shared" si="12"/>
        <v>0.71949056051255256</v>
      </c>
      <c r="U22" s="9">
        <f t="shared" si="12"/>
        <v>0.77824589087682738</v>
      </c>
      <c r="V22" s="9">
        <f t="shared" si="12"/>
        <v>1.7139622710744442</v>
      </c>
      <c r="W22" s="9">
        <f t="shared" si="12"/>
        <v>0.70427267446636033</v>
      </c>
      <c r="X22" s="9">
        <f t="shared" si="12"/>
        <v>0.80849654709630758</v>
      </c>
      <c r="Y22" s="9">
        <f t="shared" si="12"/>
        <v>1.7394443557258863</v>
      </c>
      <c r="Z22" s="9">
        <f t="shared" si="12"/>
        <v>1.1040833301884392</v>
      </c>
      <c r="AA22" s="9">
        <f t="shared" si="12"/>
        <v>1.2909944487358043</v>
      </c>
      <c r="AB22" s="9">
        <f t="shared" si="12"/>
        <v>1.0796604404472101</v>
      </c>
    </row>
    <row r="23" spans="1:28" ht="15" thickBot="1">
      <c r="A23" s="1" t="s">
        <v>15</v>
      </c>
      <c r="B23" s="22">
        <f t="shared" ref="B23:AB23" si="13">B22/2.45</f>
        <v>0.4423756748271167</v>
      </c>
      <c r="C23" s="22">
        <f t="shared" si="13"/>
        <v>0.44369180569034572</v>
      </c>
      <c r="D23" s="22">
        <f t="shared" si="13"/>
        <v>0.4570092127290557</v>
      </c>
      <c r="E23" s="22">
        <f t="shared" si="13"/>
        <v>0.29705388516225523</v>
      </c>
      <c r="F23" s="22">
        <f t="shared" si="13"/>
        <v>0.33134210192003999</v>
      </c>
      <c r="G23" s="22">
        <f t="shared" si="13"/>
        <v>0.53618217338870744</v>
      </c>
      <c r="H23" s="22">
        <f t="shared" si="13"/>
        <v>0.46009735251216105</v>
      </c>
      <c r="I23" s="22">
        <f t="shared" si="13"/>
        <v>0.60190820631064601</v>
      </c>
      <c r="J23" s="22">
        <f t="shared" si="13"/>
        <v>0.49565654744223209</v>
      </c>
      <c r="K23" s="22">
        <f t="shared" si="13"/>
        <v>0.27278826742535262</v>
      </c>
      <c r="L23" s="22">
        <f t="shared" si="13"/>
        <v>0.32999859065155696</v>
      </c>
      <c r="M23" s="22">
        <f t="shared" si="13"/>
        <v>0.48529679650960489</v>
      </c>
      <c r="N23" s="22">
        <f t="shared" si="13"/>
        <v>0.49301662185069894</v>
      </c>
      <c r="O23" s="22">
        <f t="shared" si="13"/>
        <v>0.33401291270000466</v>
      </c>
      <c r="P23" s="22">
        <f t="shared" si="13"/>
        <v>0.73352136218548736</v>
      </c>
      <c r="Q23" s="22">
        <f t="shared" si="13"/>
        <v>0.53556039253781196</v>
      </c>
      <c r="R23" s="22">
        <f t="shared" si="13"/>
        <v>0.34769824836268309</v>
      </c>
      <c r="S23" s="22">
        <f t="shared" si="13"/>
        <v>0.46280506971713237</v>
      </c>
      <c r="T23" s="22">
        <f t="shared" si="13"/>
        <v>0.2936696165357357</v>
      </c>
      <c r="U23" s="22">
        <f t="shared" si="13"/>
        <v>0.31765138403135812</v>
      </c>
      <c r="V23" s="22">
        <f t="shared" si="13"/>
        <v>0.69957643717324247</v>
      </c>
      <c r="W23" s="22">
        <f t="shared" si="13"/>
        <v>0.28745823447606544</v>
      </c>
      <c r="X23" s="22">
        <f t="shared" si="13"/>
        <v>0.32999859065155407</v>
      </c>
      <c r="Y23" s="22">
        <f t="shared" si="13"/>
        <v>0.70997728805138216</v>
      </c>
      <c r="Z23" s="22">
        <f t="shared" si="13"/>
        <v>0.45064625721977108</v>
      </c>
      <c r="AA23" s="22">
        <f t="shared" si="13"/>
        <v>0.52693650968808337</v>
      </c>
      <c r="AB23" s="22">
        <f t="shared" si="13"/>
        <v>0.44067773079477962</v>
      </c>
    </row>
  </sheetData>
  <phoneticPr fontId="2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EDB66-CA46-4000-BFB0-EC2F2A98FCBF}">
  <dimension ref="A1:C27"/>
  <sheetViews>
    <sheetView workbookViewId="0"/>
  </sheetViews>
  <sheetFormatPr defaultRowHeight="14.25"/>
  <cols>
    <col min="1" max="16384" width="9" style="1"/>
  </cols>
  <sheetData>
    <row r="1" spans="1:3">
      <c r="A1" s="5" t="s">
        <v>59</v>
      </c>
      <c r="B1" s="5" t="s">
        <v>71</v>
      </c>
      <c r="C1" s="5" t="s">
        <v>72</v>
      </c>
    </row>
    <row r="2" spans="1:3">
      <c r="B2" s="8">
        <v>2.0619999999999998</v>
      </c>
      <c r="C2" s="8">
        <v>2.1280000000000001</v>
      </c>
    </row>
    <row r="3" spans="1:3">
      <c r="B3" s="8">
        <v>1.4830000000000001</v>
      </c>
      <c r="C3" s="8">
        <v>1.7589999999999999</v>
      </c>
    </row>
    <row r="4" spans="1:3">
      <c r="B4" s="8">
        <v>0.47799999999999998</v>
      </c>
      <c r="C4" s="8">
        <v>0.221</v>
      </c>
    </row>
    <row r="5" spans="1:3">
      <c r="B5" s="8">
        <v>0.192</v>
      </c>
      <c r="C5" s="8">
        <v>0.216</v>
      </c>
    </row>
    <row r="6" spans="1:3">
      <c r="B6" s="8">
        <v>0.78400000000000003</v>
      </c>
      <c r="C6" s="8">
        <v>0.67700000000000005</v>
      </c>
    </row>
    <row r="7" spans="1:3">
      <c r="B7" s="8">
        <v>1.139</v>
      </c>
      <c r="C7" s="8">
        <v>1.139</v>
      </c>
    </row>
    <row r="8" spans="1:3">
      <c r="B8" s="8">
        <v>1.2809999999999999</v>
      </c>
      <c r="C8" s="8">
        <v>1.381</v>
      </c>
    </row>
    <row r="9" spans="1:3">
      <c r="B9" s="8">
        <v>0.57999999999999996</v>
      </c>
      <c r="C9" s="8">
        <v>0.47899999999999998</v>
      </c>
    </row>
    <row r="10" spans="1:3">
      <c r="A10" s="1" t="s">
        <v>60</v>
      </c>
      <c r="B10" s="7">
        <f>AVERAGE(B2:B9)</f>
        <v>0.99987499999999996</v>
      </c>
      <c r="C10" s="6">
        <f>AVERAGE(C2:C9)</f>
        <v>1</v>
      </c>
    </row>
    <row r="11" spans="1:3">
      <c r="A11" s="1" t="s">
        <v>61</v>
      </c>
      <c r="B11" s="1">
        <f>STDEV(B2:B9)</f>
        <v>0.61036509858561583</v>
      </c>
      <c r="C11" s="1">
        <f>STDEV(C2:C9)</f>
        <v>0.71815378376978367</v>
      </c>
    </row>
    <row r="12" spans="1:3">
      <c r="A12" s="1" t="s">
        <v>47</v>
      </c>
      <c r="B12" s="1">
        <f>B11/2.828427</f>
        <v>0.21579665962233277</v>
      </c>
      <c r="C12" s="1">
        <f>C11/2.828427</f>
        <v>0.25390571641756482</v>
      </c>
    </row>
    <row r="17" spans="1:3">
      <c r="B17" s="8">
        <v>0.84399999999999997</v>
      </c>
      <c r="C17" s="8">
        <v>4.2999999999999997E-2</v>
      </c>
    </row>
    <row r="18" spans="1:3">
      <c r="B18" s="8">
        <v>0.19500000000000001</v>
      </c>
      <c r="C18" s="8">
        <v>0.152</v>
      </c>
    </row>
    <row r="19" spans="1:3">
      <c r="B19" s="8">
        <v>0.26700000000000002</v>
      </c>
      <c r="C19" s="8">
        <v>1.2E-2</v>
      </c>
    </row>
    <row r="20" spans="1:3">
      <c r="B20" s="8">
        <v>0.254</v>
      </c>
      <c r="C20" s="8">
        <v>0.435</v>
      </c>
    </row>
    <row r="21" spans="1:3">
      <c r="B21" s="8">
        <v>0.34699999999999998</v>
      </c>
      <c r="C21" s="8">
        <v>0.45300000000000001</v>
      </c>
    </row>
    <row r="22" spans="1:3">
      <c r="B22" s="8">
        <v>0.47099999999999997</v>
      </c>
      <c r="C22" s="8">
        <v>0.40200000000000002</v>
      </c>
    </row>
    <row r="23" spans="1:3">
      <c r="B23" s="8">
        <v>0.49299999999999999</v>
      </c>
      <c r="C23" s="8">
        <v>7.6999999999999999E-2</v>
      </c>
    </row>
    <row r="24" spans="1:3">
      <c r="B24" s="8">
        <v>7.4999999999999997E-2</v>
      </c>
      <c r="C24" s="8">
        <v>0.64400000000000002</v>
      </c>
    </row>
    <row r="25" spans="1:3">
      <c r="A25" s="1" t="s">
        <v>60</v>
      </c>
      <c r="B25" s="37">
        <f>AVERAGE(B17:B24)</f>
        <v>0.36825000000000002</v>
      </c>
      <c r="C25" s="37">
        <f>AVERAGE(C17:C24)</f>
        <v>0.27725</v>
      </c>
    </row>
    <row r="26" spans="1:3">
      <c r="A26" s="1" t="s">
        <v>61</v>
      </c>
      <c r="B26" s="24">
        <f>STDEV(B17:B24)</f>
        <v>0.23671124663968601</v>
      </c>
      <c r="C26" s="24">
        <f>STDEV(C17:C24)</f>
        <v>0.23508645825981314</v>
      </c>
    </row>
    <row r="27" spans="1:3">
      <c r="A27" s="1" t="s">
        <v>47</v>
      </c>
      <c r="B27" s="24">
        <f>B26/2.828427</f>
        <v>8.3690067532125101E-2</v>
      </c>
      <c r="C27" s="24">
        <f>C26/2.828427</f>
        <v>8.311561806608872E-2</v>
      </c>
    </row>
  </sheetData>
  <phoneticPr fontId="2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FF47B-7BC5-4D0F-B400-96B3F5134079}">
  <dimension ref="A1:C24"/>
  <sheetViews>
    <sheetView workbookViewId="0"/>
  </sheetViews>
  <sheetFormatPr defaultRowHeight="14.25"/>
  <cols>
    <col min="1" max="16384" width="9" style="1"/>
  </cols>
  <sheetData>
    <row r="1" spans="1:3">
      <c r="A1" s="5" t="s">
        <v>73</v>
      </c>
      <c r="B1" s="5" t="s">
        <v>71</v>
      </c>
      <c r="C1" s="5" t="s">
        <v>72</v>
      </c>
    </row>
    <row r="2" spans="1:3">
      <c r="B2" s="1">
        <v>2.2789999999999999</v>
      </c>
      <c r="C2" s="1">
        <v>2.629</v>
      </c>
    </row>
    <row r="3" spans="1:3">
      <c r="B3" s="1">
        <v>1.3480000000000001</v>
      </c>
      <c r="C3" s="1">
        <v>1.2230000000000001</v>
      </c>
    </row>
    <row r="4" spans="1:3">
      <c r="B4" s="1">
        <v>0.28199999999999997</v>
      </c>
      <c r="C4" s="1">
        <v>0.121</v>
      </c>
    </row>
    <row r="5" spans="1:3">
      <c r="B5" s="1">
        <v>0.44900000000000001</v>
      </c>
      <c r="C5" s="1">
        <v>0.48299999999999998</v>
      </c>
    </row>
    <row r="6" spans="1:3">
      <c r="B6" s="1">
        <v>1.3680000000000001</v>
      </c>
      <c r="C6" s="1">
        <v>1.0740000000000001</v>
      </c>
    </row>
    <row r="7" spans="1:3">
      <c r="B7" s="1">
        <v>1.4970000000000001</v>
      </c>
      <c r="C7" s="1">
        <v>1.704</v>
      </c>
    </row>
    <row r="8" spans="1:3">
      <c r="B8" s="1">
        <v>3.6999999999999998E-2</v>
      </c>
      <c r="C8" s="1">
        <v>3.5000000000000003E-2</v>
      </c>
    </row>
    <row r="9" spans="1:3">
      <c r="B9" s="1">
        <v>0.74</v>
      </c>
      <c r="C9" s="1">
        <v>0.73099999999999998</v>
      </c>
    </row>
    <row r="10" spans="1:3">
      <c r="A10" s="1" t="s">
        <v>60</v>
      </c>
      <c r="B10" s="6">
        <f>AVERAGE(B2:B9)</f>
        <v>1</v>
      </c>
      <c r="C10" s="7">
        <f>AVERAGE(C2:C9)</f>
        <v>1</v>
      </c>
    </row>
    <row r="11" spans="1:3">
      <c r="A11" s="1" t="s">
        <v>61</v>
      </c>
      <c r="B11" s="1">
        <f>STDEV(B2:B9)</f>
        <v>0.75151960339415913</v>
      </c>
      <c r="C11" s="1">
        <f>STDEV(C2:C9)</f>
        <v>0.8658586159744226</v>
      </c>
    </row>
    <row r="12" spans="1:3">
      <c r="A12" s="1" t="s">
        <v>47</v>
      </c>
      <c r="B12" s="1">
        <f>B11/2.828427</f>
        <v>0.26570231559596874</v>
      </c>
      <c r="C12" s="1">
        <f>C11/2.828427</f>
        <v>0.3061272629537275</v>
      </c>
    </row>
    <row r="14" spans="1:3">
      <c r="B14" s="8">
        <v>0.31900000000000001</v>
      </c>
      <c r="C14" s="8">
        <v>0.58599999999999997</v>
      </c>
    </row>
    <row r="15" spans="1:3">
      <c r="B15" s="8">
        <v>0.38200000000000001</v>
      </c>
      <c r="C15" s="8">
        <v>0.126</v>
      </c>
    </row>
    <row r="16" spans="1:3">
      <c r="B16" s="8">
        <v>0.317</v>
      </c>
      <c r="C16" s="8">
        <v>0.499</v>
      </c>
    </row>
    <row r="17" spans="1:3">
      <c r="B17" s="8">
        <v>0.44700000000000001</v>
      </c>
      <c r="C17" s="8">
        <v>8.9999999999999993E-3</v>
      </c>
    </row>
    <row r="18" spans="1:3">
      <c r="B18" s="8">
        <v>0.38200000000000001</v>
      </c>
      <c r="C18" s="8">
        <v>0.54100000000000004</v>
      </c>
    </row>
    <row r="19" spans="1:3">
      <c r="B19" s="8">
        <v>0.317</v>
      </c>
      <c r="C19" s="8">
        <v>0.45200000000000001</v>
      </c>
    </row>
    <row r="20" spans="1:3">
      <c r="B20" s="8">
        <v>0.27100000000000002</v>
      </c>
      <c r="C20" s="8">
        <v>0.128</v>
      </c>
    </row>
    <row r="21" spans="1:3">
      <c r="B21" s="8">
        <v>0.28000000000000003</v>
      </c>
      <c r="C21" s="8">
        <v>0.41699999999999998</v>
      </c>
    </row>
    <row r="22" spans="1:3">
      <c r="A22" s="1" t="s">
        <v>60</v>
      </c>
      <c r="B22" s="37">
        <f>AVERAGE(B14:B21)</f>
        <v>0.33937499999999998</v>
      </c>
      <c r="C22" s="37">
        <f>AVERAGE(C14:C21)</f>
        <v>0.34474999999999995</v>
      </c>
    </row>
    <row r="23" spans="1:3">
      <c r="A23" s="1" t="s">
        <v>61</v>
      </c>
      <c r="B23" s="24">
        <f>STDEV(B14:B21)</f>
        <v>5.9562542160081292E-2</v>
      </c>
      <c r="C23" s="24">
        <f>STDEV(C14:C21)</f>
        <v>0.22193676705635912</v>
      </c>
    </row>
    <row r="24" spans="1:3">
      <c r="A24" s="1" t="s">
        <v>47</v>
      </c>
      <c r="B24" s="24">
        <f>B23/2.828427</f>
        <v>2.1058539661826622E-2</v>
      </c>
      <c r="C24" s="24">
        <f>C23/2.828427</f>
        <v>7.8466499950806262E-2</v>
      </c>
    </row>
  </sheetData>
  <phoneticPr fontId="2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2E559-6821-4686-8907-38D81A3A9185}">
  <dimension ref="A1:G35"/>
  <sheetViews>
    <sheetView workbookViewId="0"/>
  </sheetViews>
  <sheetFormatPr defaultRowHeight="14.25"/>
  <cols>
    <col min="1" max="16384" width="9" style="1"/>
  </cols>
  <sheetData>
    <row r="1" spans="1:7">
      <c r="A1" s="1" t="s">
        <v>84</v>
      </c>
      <c r="B1" s="1">
        <v>0</v>
      </c>
      <c r="C1" s="1">
        <v>5</v>
      </c>
      <c r="D1" s="1">
        <v>30</v>
      </c>
      <c r="E1" s="1">
        <v>60</v>
      </c>
      <c r="F1" s="1">
        <v>90</v>
      </c>
      <c r="G1" s="1">
        <v>120</v>
      </c>
    </row>
    <row r="2" spans="1:7">
      <c r="A2" s="1" t="s">
        <v>85</v>
      </c>
      <c r="B2" s="2">
        <v>2.1047957371225601</v>
      </c>
      <c r="C2" s="2">
        <v>8.4924511545293075</v>
      </c>
      <c r="D2" s="2">
        <v>7.3268206039076382</v>
      </c>
      <c r="E2" s="2">
        <v>7.1047957371225579</v>
      </c>
      <c r="F2" s="2">
        <v>6.5497335701598578</v>
      </c>
      <c r="G2" s="2">
        <v>5.4396092362344586</v>
      </c>
    </row>
    <row r="3" spans="1:7">
      <c r="A3" s="1" t="s">
        <v>85</v>
      </c>
      <c r="B3" s="2">
        <v>4.2184724689165183</v>
      </c>
      <c r="C3" s="2">
        <v>10.213143872113676</v>
      </c>
      <c r="D3" s="2">
        <v>5.3841030195381894</v>
      </c>
      <c r="E3" s="2">
        <v>5.2730905861456492</v>
      </c>
      <c r="F3" s="2">
        <v>4.9400532859680286</v>
      </c>
      <c r="G3" s="2">
        <v>4.8290408525754884</v>
      </c>
    </row>
    <row r="4" spans="1:7">
      <c r="A4" s="1" t="s">
        <v>85</v>
      </c>
      <c r="B4" s="2">
        <v>2.8845470692717599</v>
      </c>
      <c r="C4" s="2">
        <v>11.767317939609237</v>
      </c>
      <c r="D4" s="2">
        <v>5.8836589698046184</v>
      </c>
      <c r="E4" s="2">
        <v>4.3294849023090585</v>
      </c>
      <c r="F4" s="2">
        <v>4.3294849023090585</v>
      </c>
      <c r="G4" s="2">
        <v>4.107460035523979</v>
      </c>
    </row>
    <row r="5" spans="1:7">
      <c r="A5" s="1" t="s">
        <v>85</v>
      </c>
      <c r="B5" s="2">
        <v>4.2184724689165183</v>
      </c>
      <c r="C5" s="2">
        <v>10.934724689165186</v>
      </c>
      <c r="D5" s="2">
        <v>7.1047957371225579</v>
      </c>
      <c r="E5" s="2">
        <v>6.5497335701598578</v>
      </c>
      <c r="F5" s="2">
        <v>5.6061278863232689</v>
      </c>
      <c r="G5" s="2">
        <v>4.9400532859680286</v>
      </c>
    </row>
    <row r="6" spans="1:7">
      <c r="A6" s="1" t="s">
        <v>86</v>
      </c>
      <c r="B6" s="2">
        <v>3.3565719360568389</v>
      </c>
      <c r="C6" s="2">
        <v>10.351909413854351</v>
      </c>
      <c r="D6" s="2">
        <v>6.4248445825932512</v>
      </c>
      <c r="E6" s="2">
        <v>5.814276198934281</v>
      </c>
      <c r="F6" s="2">
        <v>5.356349911190053</v>
      </c>
      <c r="G6" s="2">
        <v>4.8290408525754884</v>
      </c>
    </row>
    <row r="7" spans="1:7">
      <c r="A7" s="1" t="s">
        <v>14</v>
      </c>
      <c r="B7" s="2">
        <v>1.0449076807975939</v>
      </c>
      <c r="C7" s="2">
        <v>1.392826363150599</v>
      </c>
      <c r="D7" s="2">
        <v>0.94019841596185494</v>
      </c>
      <c r="E7" s="2">
        <v>1.2521748127902816</v>
      </c>
      <c r="F7" s="2">
        <v>0.95119367480957517</v>
      </c>
      <c r="G7" s="2">
        <v>0.54948351113519456</v>
      </c>
    </row>
    <row r="8" spans="1:7">
      <c r="A8" s="1" t="s">
        <v>15</v>
      </c>
      <c r="B8" s="2">
        <v>0.52245384039879694</v>
      </c>
      <c r="C8" s="2">
        <v>0.69641318157529952</v>
      </c>
      <c r="D8" s="2">
        <v>0.47009920798092747</v>
      </c>
      <c r="E8" s="2">
        <v>0.62608740639514082</v>
      </c>
      <c r="F8" s="2">
        <v>0.47559683740478759</v>
      </c>
      <c r="G8" s="2">
        <v>0.27474175556759728</v>
      </c>
    </row>
    <row r="10" spans="1:7">
      <c r="A10" s="1" t="s">
        <v>87</v>
      </c>
      <c r="B10" s="1">
        <v>0</v>
      </c>
      <c r="C10" s="1">
        <v>5</v>
      </c>
      <c r="D10" s="1">
        <v>30</v>
      </c>
      <c r="E10" s="1">
        <v>60</v>
      </c>
      <c r="F10" s="1">
        <v>90</v>
      </c>
      <c r="G10" s="1">
        <v>120</v>
      </c>
    </row>
    <row r="11" spans="1:7">
      <c r="A11" s="1" t="s">
        <v>85</v>
      </c>
      <c r="B11" s="2">
        <v>4.5711227280901197</v>
      </c>
      <c r="C11" s="2">
        <v>13.408877327120301</v>
      </c>
      <c r="D11" s="2">
        <v>17.928250672778702</v>
      </c>
      <c r="E11" s="2">
        <v>17.740313327170703</v>
      </c>
      <c r="F11" s="2">
        <v>13.7403133271707</v>
      </c>
      <c r="G11" s="2">
        <v>7.7279895668030019</v>
      </c>
    </row>
    <row r="12" spans="1:7">
      <c r="A12" s="1" t="s">
        <v>85</v>
      </c>
      <c r="B12" s="2">
        <v>4.6197345008502388</v>
      </c>
      <c r="C12" s="2">
        <v>12.253573683467469</v>
      </c>
      <c r="D12" s="2">
        <v>15.067142597146699</v>
      </c>
      <c r="E12" s="2">
        <v>15.647267496979151</v>
      </c>
      <c r="F12" s="2">
        <v>13.91136607602</v>
      </c>
      <c r="G12" s="2">
        <v>8.0891243899245264</v>
      </c>
    </row>
    <row r="13" spans="1:7">
      <c r="A13" s="1" t="s">
        <v>85</v>
      </c>
      <c r="B13" s="2">
        <v>4.97112272809012</v>
      </c>
      <c r="C13" s="2">
        <v>13.808877327120301</v>
      </c>
      <c r="D13" s="2">
        <v>18.328250672778701</v>
      </c>
      <c r="E13" s="2">
        <v>18.140313327170702</v>
      </c>
      <c r="F13" s="2">
        <v>12.140313327170702</v>
      </c>
      <c r="G13" s="2">
        <v>8.1279895668030022</v>
      </c>
    </row>
    <row r="14" spans="1:7">
      <c r="A14" s="1" t="s">
        <v>85</v>
      </c>
      <c r="B14" s="2">
        <v>3.9197345008502387</v>
      </c>
      <c r="C14" s="2">
        <v>12.953573683467468</v>
      </c>
      <c r="D14" s="2">
        <v>15.767142597146698</v>
      </c>
      <c r="E14" s="2">
        <v>16.34726749697915</v>
      </c>
      <c r="F14" s="2">
        <v>12.611366076019998</v>
      </c>
      <c r="G14" s="2">
        <v>8.7891243899245257</v>
      </c>
    </row>
    <row r="15" spans="1:7">
      <c r="A15" s="1" t="s">
        <v>13</v>
      </c>
      <c r="B15" s="2">
        <v>4.5204286144701795</v>
      </c>
      <c r="C15" s="2">
        <v>13.106225505293885</v>
      </c>
      <c r="D15" s="2">
        <v>16.772696634962699</v>
      </c>
      <c r="E15" s="2">
        <v>16.968790412074924</v>
      </c>
      <c r="F15" s="2">
        <v>13.100839701595349</v>
      </c>
      <c r="G15" s="2">
        <v>8.1835569783637645</v>
      </c>
    </row>
    <row r="16" spans="1:7">
      <c r="A16" s="1" t="s">
        <v>14</v>
      </c>
      <c r="B16" s="2">
        <v>0.43832642114249015</v>
      </c>
      <c r="C16" s="2">
        <v>0.66724193911495644</v>
      </c>
      <c r="D16" s="2">
        <v>1.599490231058744</v>
      </c>
      <c r="E16" s="2">
        <v>1.1691060827579303</v>
      </c>
      <c r="F16" s="2">
        <v>0.86179558046822413</v>
      </c>
      <c r="G16" s="2">
        <v>0.44206289424600781</v>
      </c>
    </row>
    <row r="17" spans="1:7">
      <c r="A17" s="1" t="s">
        <v>15</v>
      </c>
      <c r="B17" s="2">
        <v>0.21916321057124508</v>
      </c>
      <c r="C17" s="2">
        <v>0.33362096955747822</v>
      </c>
      <c r="D17" s="2">
        <v>0.799745115529372</v>
      </c>
      <c r="E17" s="2">
        <v>0.58455304137896513</v>
      </c>
      <c r="F17" s="2">
        <v>0.43089779023411207</v>
      </c>
      <c r="G17" s="2">
        <v>0.2210314471230039</v>
      </c>
    </row>
    <row r="19" spans="1:7">
      <c r="A19" s="1" t="s">
        <v>74</v>
      </c>
      <c r="B19" s="1">
        <v>0</v>
      </c>
      <c r="C19" s="1">
        <v>5</v>
      </c>
      <c r="D19" s="1">
        <v>30</v>
      </c>
      <c r="E19" s="1">
        <v>60</v>
      </c>
      <c r="F19" s="1">
        <v>90</v>
      </c>
      <c r="G19" s="1">
        <v>120</v>
      </c>
    </row>
    <row r="20" spans="1:7">
      <c r="A20" s="1" t="s">
        <v>85</v>
      </c>
      <c r="B20" s="2">
        <v>2.1047957371225601</v>
      </c>
      <c r="C20" s="2">
        <v>8.0741511545293072</v>
      </c>
      <c r="D20" s="2">
        <v>7.0437206039076381</v>
      </c>
      <c r="E20" s="2">
        <v>7.1047957371225579</v>
      </c>
      <c r="F20" s="2">
        <v>6.3665335701598575</v>
      </c>
      <c r="G20" s="2">
        <v>5.4396092362344586</v>
      </c>
    </row>
    <row r="21" spans="1:7">
      <c r="A21" s="1" t="s">
        <v>85</v>
      </c>
      <c r="B21" s="2">
        <v>3.9353724689165182</v>
      </c>
      <c r="C21" s="2">
        <v>10.213143872113676</v>
      </c>
      <c r="D21" s="2">
        <v>4.965803019538189</v>
      </c>
      <c r="E21" s="2">
        <v>5.2730905861456492</v>
      </c>
      <c r="F21" s="2">
        <v>4.9400532859680286</v>
      </c>
      <c r="G21" s="2">
        <v>4.8290408525754884</v>
      </c>
    </row>
    <row r="22" spans="1:7">
      <c r="A22" s="1" t="s">
        <v>85</v>
      </c>
      <c r="B22" s="2">
        <v>2.8845470692717599</v>
      </c>
      <c r="C22" s="2">
        <v>11.442817939609236</v>
      </c>
      <c r="D22" s="2">
        <v>5.8836589698046184</v>
      </c>
      <c r="E22" s="2">
        <v>4.004984902309058</v>
      </c>
      <c r="F22" s="2">
        <v>4.004984902309058</v>
      </c>
      <c r="G22" s="2">
        <v>3.8243600355239789</v>
      </c>
    </row>
    <row r="23" spans="1:7">
      <c r="A23" s="1" t="s">
        <v>85</v>
      </c>
      <c r="B23" s="2">
        <v>4.2184724689165183</v>
      </c>
      <c r="C23" s="2">
        <v>10.934724689165186</v>
      </c>
      <c r="D23" s="2">
        <v>7.1047957371225579</v>
      </c>
      <c r="E23" s="2">
        <v>6.5497335701598578</v>
      </c>
      <c r="F23" s="2">
        <v>5.6061278863232689</v>
      </c>
      <c r="G23" s="2">
        <v>4.9400532859680286</v>
      </c>
    </row>
    <row r="24" spans="1:7">
      <c r="A24" s="1" t="s">
        <v>86</v>
      </c>
      <c r="B24" s="2">
        <v>3.2857969360568391</v>
      </c>
      <c r="C24" s="2">
        <v>10.166209413854352</v>
      </c>
      <c r="D24" s="2">
        <v>6.2494945825932504</v>
      </c>
      <c r="E24" s="2">
        <v>5.7331511989342809</v>
      </c>
      <c r="F24" s="2">
        <v>5.229424911190053</v>
      </c>
      <c r="G24" s="2">
        <v>4.7582658525754891</v>
      </c>
    </row>
    <row r="25" spans="1:7">
      <c r="A25" s="1" t="s">
        <v>14</v>
      </c>
      <c r="B25" s="2">
        <v>0.97426849652517444</v>
      </c>
      <c r="C25" s="2">
        <v>1.4831560560955104</v>
      </c>
      <c r="D25" s="2">
        <v>1.0237243708660464</v>
      </c>
      <c r="E25" s="2">
        <v>1.384007469195752</v>
      </c>
      <c r="F25" s="2">
        <v>1.002980642320755</v>
      </c>
      <c r="G25" s="2">
        <v>0.67687139426997078</v>
      </c>
    </row>
    <row r="26" spans="1:7">
      <c r="A26" s="1" t="s">
        <v>15</v>
      </c>
      <c r="B26" s="2">
        <v>0.48713424826258722</v>
      </c>
      <c r="C26" s="2">
        <v>0.74157802804775519</v>
      </c>
      <c r="D26" s="2">
        <v>0.5118621854330232</v>
      </c>
      <c r="E26" s="2">
        <v>0.69200373459787601</v>
      </c>
      <c r="F26" s="2">
        <v>0.50149032116037751</v>
      </c>
      <c r="G26" s="2">
        <v>0.33843569713498539</v>
      </c>
    </row>
    <row r="28" spans="1:7">
      <c r="A28" s="1" t="s">
        <v>88</v>
      </c>
      <c r="B28" s="1">
        <v>0</v>
      </c>
      <c r="C28" s="1">
        <v>5</v>
      </c>
      <c r="D28" s="1">
        <v>30</v>
      </c>
      <c r="E28" s="1">
        <v>60</v>
      </c>
      <c r="F28" s="1">
        <v>90</v>
      </c>
      <c r="G28" s="1">
        <v>120</v>
      </c>
    </row>
    <row r="29" spans="1:7">
      <c r="A29" s="1" t="s">
        <v>85</v>
      </c>
      <c r="B29" s="2">
        <v>4.3879227280901194</v>
      </c>
      <c r="C29" s="2">
        <v>13.084377327120301</v>
      </c>
      <c r="D29" s="2">
        <v>17.603750672778702</v>
      </c>
      <c r="E29" s="2">
        <v>17.415813327170703</v>
      </c>
      <c r="F29" s="2">
        <v>11.557113327170702</v>
      </c>
      <c r="G29" s="2">
        <v>7.4448895668030017</v>
      </c>
    </row>
    <row r="30" spans="1:7">
      <c r="A30" s="1" t="s">
        <v>85</v>
      </c>
      <c r="B30" s="2">
        <v>3.2174595008502394</v>
      </c>
      <c r="C30" s="2">
        <v>12.765973683467468</v>
      </c>
      <c r="D30" s="2">
        <v>14.3148675971467</v>
      </c>
      <c r="E30" s="2">
        <v>14.344992496979149</v>
      </c>
      <c r="F30" s="2">
        <v>11.860616076020001</v>
      </c>
      <c r="G30" s="2">
        <v>8.5368493899245266</v>
      </c>
    </row>
    <row r="31" spans="1:7">
      <c r="A31" s="1" t="s">
        <v>85</v>
      </c>
      <c r="B31" s="2">
        <v>4.7879227280901198</v>
      </c>
      <c r="C31" s="2">
        <v>13.484377327120301</v>
      </c>
      <c r="D31" s="2">
        <v>18.0037506727787</v>
      </c>
      <c r="E31" s="2">
        <v>17.815813327170702</v>
      </c>
      <c r="F31" s="2">
        <v>11.957113327170703</v>
      </c>
      <c r="G31" s="2">
        <v>7.8448895668030021</v>
      </c>
    </row>
    <row r="32" spans="1:7">
      <c r="A32" s="1" t="s">
        <v>85</v>
      </c>
      <c r="B32" s="2">
        <v>2.5174595008502392</v>
      </c>
      <c r="C32" s="2">
        <v>13.465973683467467</v>
      </c>
      <c r="D32" s="2">
        <v>15.014867597146699</v>
      </c>
      <c r="E32" s="2">
        <v>15.044992496979148</v>
      </c>
      <c r="F32" s="2">
        <v>12.560616076020001</v>
      </c>
      <c r="G32" s="2">
        <v>9.2368493899245259</v>
      </c>
    </row>
    <row r="33" spans="1:7">
      <c r="A33" s="1" t="s">
        <v>13</v>
      </c>
      <c r="B33" s="2">
        <v>3.7276911144701792</v>
      </c>
      <c r="C33" s="2">
        <v>13.200175505293885</v>
      </c>
      <c r="D33" s="2">
        <v>16.2343091349627</v>
      </c>
      <c r="E33" s="2">
        <v>16.155402912074926</v>
      </c>
      <c r="F33" s="2">
        <v>11.983864701595351</v>
      </c>
      <c r="G33" s="2">
        <v>8.265869478363765</v>
      </c>
    </row>
    <row r="34" spans="1:7">
      <c r="A34" s="1" t="s">
        <v>14</v>
      </c>
      <c r="B34" s="2">
        <v>1.0464214759972317</v>
      </c>
      <c r="C34" s="2">
        <v>0.3432005182569659</v>
      </c>
      <c r="D34" s="2">
        <v>1.8418819146450018</v>
      </c>
      <c r="E34" s="2">
        <v>1.7181573775492622</v>
      </c>
      <c r="F34" s="2">
        <v>0.42058084566222997</v>
      </c>
      <c r="G34" s="2">
        <v>0.78897912989889407</v>
      </c>
    </row>
    <row r="35" spans="1:7">
      <c r="A35" s="1" t="s">
        <v>15</v>
      </c>
      <c r="B35" s="2">
        <v>0.52321073799861584</v>
      </c>
      <c r="C35" s="2">
        <v>0.17160025912848295</v>
      </c>
      <c r="D35" s="2">
        <v>0.92094095732250092</v>
      </c>
      <c r="E35" s="2">
        <v>0.85907868877463112</v>
      </c>
      <c r="F35" s="2">
        <v>0.21029042283111499</v>
      </c>
      <c r="G35" s="2">
        <v>0.39448956494944704</v>
      </c>
    </row>
  </sheetData>
  <phoneticPr fontId="2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F89D5-4F51-46A0-A27F-A3F66DD69D6D}">
  <dimension ref="A1:K11"/>
  <sheetViews>
    <sheetView workbookViewId="0"/>
  </sheetViews>
  <sheetFormatPr defaultRowHeight="14.25"/>
  <cols>
    <col min="1" max="16384" width="9" style="1"/>
  </cols>
  <sheetData>
    <row r="1" spans="1:11">
      <c r="A1" s="9" t="s">
        <v>62</v>
      </c>
      <c r="B1" s="10" t="s">
        <v>65</v>
      </c>
      <c r="C1" s="9"/>
      <c r="D1" s="11" t="s">
        <v>46</v>
      </c>
      <c r="E1" s="11"/>
      <c r="G1" s="9" t="s">
        <v>63</v>
      </c>
      <c r="H1" s="10" t="s">
        <v>65</v>
      </c>
      <c r="I1" s="9"/>
      <c r="J1" s="11" t="s">
        <v>46</v>
      </c>
      <c r="K1" s="11"/>
    </row>
    <row r="2" spans="1:11">
      <c r="A2" s="9"/>
      <c r="B2" s="10" t="s">
        <v>66</v>
      </c>
      <c r="C2" s="11" t="s">
        <v>67</v>
      </c>
      <c r="D2" s="10" t="s">
        <v>66</v>
      </c>
      <c r="E2" s="11" t="s">
        <v>67</v>
      </c>
      <c r="G2" s="9"/>
      <c r="H2" s="10" t="s">
        <v>66</v>
      </c>
      <c r="I2" s="11" t="s">
        <v>67</v>
      </c>
      <c r="J2" s="10" t="s">
        <v>66</v>
      </c>
      <c r="K2" s="11" t="s">
        <v>67</v>
      </c>
    </row>
    <row r="3" spans="1:11">
      <c r="A3" s="9">
        <v>1</v>
      </c>
      <c r="B3" s="12">
        <v>27</v>
      </c>
      <c r="C3" s="13">
        <v>38</v>
      </c>
      <c r="D3" s="14">
        <v>27</v>
      </c>
      <c r="E3" s="14">
        <v>35</v>
      </c>
      <c r="G3" s="9">
        <v>1</v>
      </c>
      <c r="H3" s="12">
        <v>23</v>
      </c>
      <c r="I3" s="13">
        <v>32</v>
      </c>
      <c r="J3" s="14">
        <v>19</v>
      </c>
      <c r="K3" s="14">
        <v>31</v>
      </c>
    </row>
    <row r="4" spans="1:11">
      <c r="A4" s="9">
        <v>2</v>
      </c>
      <c r="B4" s="12">
        <v>28</v>
      </c>
      <c r="C4" s="13">
        <v>39</v>
      </c>
      <c r="D4" s="14">
        <v>27</v>
      </c>
      <c r="E4" s="14">
        <v>36</v>
      </c>
      <c r="G4" s="9">
        <v>2</v>
      </c>
      <c r="H4" s="12">
        <v>22</v>
      </c>
      <c r="I4" s="13">
        <v>35</v>
      </c>
      <c r="J4" s="14">
        <v>21</v>
      </c>
      <c r="K4" s="14">
        <v>27</v>
      </c>
    </row>
    <row r="5" spans="1:11">
      <c r="A5" s="9">
        <v>3</v>
      </c>
      <c r="B5" s="12">
        <v>26</v>
      </c>
      <c r="C5" s="13">
        <v>37</v>
      </c>
      <c r="D5" s="14">
        <v>19</v>
      </c>
      <c r="E5" s="14">
        <v>28</v>
      </c>
      <c r="G5" s="9">
        <v>3</v>
      </c>
      <c r="H5" s="12">
        <v>24</v>
      </c>
      <c r="I5" s="13">
        <v>33</v>
      </c>
      <c r="J5" s="14">
        <v>18</v>
      </c>
      <c r="K5" s="14">
        <v>28</v>
      </c>
    </row>
    <row r="6" spans="1:11">
      <c r="A6" s="9">
        <v>4</v>
      </c>
      <c r="B6" s="12">
        <v>28</v>
      </c>
      <c r="C6" s="13">
        <v>38</v>
      </c>
      <c r="D6" s="14">
        <v>24</v>
      </c>
      <c r="E6" s="14">
        <v>38</v>
      </c>
      <c r="G6" s="9">
        <v>4</v>
      </c>
      <c r="H6" s="12">
        <v>23</v>
      </c>
      <c r="I6" s="13">
        <v>34</v>
      </c>
      <c r="J6" s="14">
        <v>23</v>
      </c>
      <c r="K6" s="14">
        <v>33</v>
      </c>
    </row>
    <row r="7" spans="1:11">
      <c r="A7" s="9">
        <v>5</v>
      </c>
      <c r="B7" s="12">
        <v>27</v>
      </c>
      <c r="C7" s="13">
        <v>38</v>
      </c>
      <c r="D7" s="14">
        <v>23</v>
      </c>
      <c r="E7" s="14">
        <v>33</v>
      </c>
      <c r="G7" s="9">
        <v>5</v>
      </c>
      <c r="H7" s="12">
        <v>22</v>
      </c>
      <c r="I7" s="13">
        <v>35</v>
      </c>
      <c r="J7" s="14">
        <v>20</v>
      </c>
      <c r="K7" s="14">
        <v>29</v>
      </c>
    </row>
    <row r="8" spans="1:11" ht="15" thickBot="1">
      <c r="A8" s="9">
        <v>6</v>
      </c>
      <c r="B8" s="12">
        <v>28</v>
      </c>
      <c r="C8" s="13">
        <v>39</v>
      </c>
      <c r="D8" s="14">
        <v>23</v>
      </c>
      <c r="E8" s="14">
        <v>35</v>
      </c>
      <c r="G8" s="9">
        <v>6</v>
      </c>
      <c r="H8" s="12">
        <v>23</v>
      </c>
      <c r="I8" s="13">
        <v>36</v>
      </c>
      <c r="J8" s="14">
        <v>22</v>
      </c>
      <c r="K8" s="14">
        <v>33</v>
      </c>
    </row>
    <row r="9" spans="1:11">
      <c r="A9" s="9" t="s">
        <v>68</v>
      </c>
      <c r="B9" s="15">
        <f>AVERAGE(B3:B8)</f>
        <v>27.333333333333332</v>
      </c>
      <c r="C9" s="16">
        <f t="shared" ref="C9:E9" si="0">AVERAGE(C3:C8)</f>
        <v>38.166666666666664</v>
      </c>
      <c r="D9" s="17">
        <f t="shared" si="0"/>
        <v>23.833333333333332</v>
      </c>
      <c r="E9" s="17">
        <f t="shared" si="0"/>
        <v>34.166666666666664</v>
      </c>
      <c r="G9" s="9" t="s">
        <v>68</v>
      </c>
      <c r="H9" s="15">
        <f>AVERAGE(H3:H8)</f>
        <v>22.833333333333332</v>
      </c>
      <c r="I9" s="16">
        <f t="shared" ref="I9:K9" si="1">AVERAGE(I3:I8)</f>
        <v>34.166666666666664</v>
      </c>
      <c r="J9" s="17">
        <f t="shared" si="1"/>
        <v>20.5</v>
      </c>
      <c r="K9" s="17">
        <f t="shared" si="1"/>
        <v>30.166666666666668</v>
      </c>
    </row>
    <row r="10" spans="1:11">
      <c r="A10" s="9" t="s">
        <v>69</v>
      </c>
      <c r="B10" s="18">
        <f>STDEV(B3:B8)</f>
        <v>0.81649658092772603</v>
      </c>
      <c r="C10" s="9">
        <f t="shared" ref="C10:E10" si="2">STDEV(C3:C8)</f>
        <v>0.752772652709081</v>
      </c>
      <c r="D10" s="9">
        <f t="shared" si="2"/>
        <v>2.9944392908634327</v>
      </c>
      <c r="E10" s="9">
        <f t="shared" si="2"/>
        <v>3.4302575219167828</v>
      </c>
      <c r="G10" s="9" t="s">
        <v>69</v>
      </c>
      <c r="H10" s="18">
        <f>STDEV(H3:H8)</f>
        <v>0.752772652709081</v>
      </c>
      <c r="I10" s="9">
        <f t="shared" ref="I10:K10" si="3">STDEV(I3:I8)</f>
        <v>1.4719601443879744</v>
      </c>
      <c r="J10" s="9">
        <f t="shared" si="3"/>
        <v>1.8708286933869707</v>
      </c>
      <c r="K10" s="9">
        <f t="shared" si="3"/>
        <v>2.5625508125043428</v>
      </c>
    </row>
    <row r="11" spans="1:11" ht="15" thickBot="1">
      <c r="A11" s="9" t="s">
        <v>70</v>
      </c>
      <c r="B11" s="19">
        <f>B10/2.45</f>
        <v>0.33326391058274529</v>
      </c>
      <c r="C11" s="20">
        <f t="shared" ref="C11:E11" si="4">C10/2.45</f>
        <v>0.30725414396289019</v>
      </c>
      <c r="D11" s="20">
        <f t="shared" si="4"/>
        <v>1.2222201187197683</v>
      </c>
      <c r="E11" s="20">
        <f t="shared" si="4"/>
        <v>1.4001051109864417</v>
      </c>
      <c r="G11" s="9" t="s">
        <v>70</v>
      </c>
      <c r="H11" s="19">
        <f>H10/2.45</f>
        <v>0.30725414396289019</v>
      </c>
      <c r="I11" s="20">
        <f t="shared" ref="I11:K11" si="5">I10/2.45</f>
        <v>0.60080005893386701</v>
      </c>
      <c r="J11" s="20">
        <f t="shared" si="5"/>
        <v>0.76360354832121247</v>
      </c>
      <c r="K11" s="20">
        <f t="shared" si="5"/>
        <v>1.0459391071446296</v>
      </c>
    </row>
  </sheetData>
  <phoneticPr fontId="2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B96D88-9B4F-4E84-8A77-A63CF9D424FB}">
  <dimension ref="A1:E27"/>
  <sheetViews>
    <sheetView workbookViewId="0"/>
  </sheetViews>
  <sheetFormatPr defaultRowHeight="14.25"/>
  <cols>
    <col min="1" max="16384" width="9" style="1"/>
  </cols>
  <sheetData>
    <row r="1" spans="1:3">
      <c r="A1" s="5" t="s">
        <v>59</v>
      </c>
      <c r="B1" s="5" t="s">
        <v>62</v>
      </c>
      <c r="C1" s="5" t="s">
        <v>63</v>
      </c>
    </row>
    <row r="2" spans="1:3">
      <c r="B2" s="24">
        <v>1.0229999999999999</v>
      </c>
      <c r="C2" s="24">
        <v>2.1282935342442428</v>
      </c>
    </row>
    <row r="3" spans="1:3">
      <c r="B3" s="24">
        <v>1.502</v>
      </c>
      <c r="C3" s="24">
        <v>1.7589177281635009</v>
      </c>
    </row>
    <row r="4" spans="1:3">
      <c r="B4" s="24">
        <v>2.8370000000000002</v>
      </c>
      <c r="C4" s="24">
        <v>0.998</v>
      </c>
    </row>
    <row r="5" spans="1:3">
      <c r="B5" s="24">
        <v>1.833</v>
      </c>
      <c r="C5" s="24">
        <v>1.9830000000000001</v>
      </c>
    </row>
    <row r="6" spans="1:3">
      <c r="B6" s="24">
        <v>2.9830000000000001</v>
      </c>
      <c r="C6" s="24">
        <v>2.8769999999999998</v>
      </c>
    </row>
    <row r="7" spans="1:3">
      <c r="B7" s="24">
        <v>0.88200000000000001</v>
      </c>
      <c r="C7" s="24">
        <v>1.1379999999999999</v>
      </c>
    </row>
    <row r="8" spans="1:3">
      <c r="B8" s="24">
        <v>0.98699999999999999</v>
      </c>
      <c r="C8" s="24">
        <v>2.3130000000000002</v>
      </c>
    </row>
    <row r="9" spans="1:3">
      <c r="B9" s="24">
        <v>2.5112999999999999</v>
      </c>
      <c r="C9" s="24">
        <v>1.9830000000000001</v>
      </c>
    </row>
    <row r="10" spans="1:3">
      <c r="A10" s="1" t="s">
        <v>60</v>
      </c>
      <c r="B10" s="23">
        <f>AVERAGE(B2:B9)</f>
        <v>1.8197875000000001</v>
      </c>
      <c r="C10" s="23">
        <f>AVERAGE(C2:C9)</f>
        <v>1.897401407800968</v>
      </c>
    </row>
    <row r="11" spans="1:3">
      <c r="A11" s="1" t="s">
        <v>61</v>
      </c>
      <c r="B11" s="1">
        <f>STDEV(B2:B9)</f>
        <v>0.85981628675216704</v>
      </c>
      <c r="C11" s="1">
        <f>STDEV(C2:C9)</f>
        <v>0.61004591440234346</v>
      </c>
    </row>
    <row r="12" spans="1:3">
      <c r="A12" s="1" t="s">
        <v>47</v>
      </c>
      <c r="B12" s="1">
        <f>B11/2.828427</f>
        <v>0.30399097687589854</v>
      </c>
      <c r="C12" s="1">
        <f>C11/2.828427</f>
        <v>0.21568381096713596</v>
      </c>
    </row>
    <row r="16" spans="1:3">
      <c r="A16" s="1" t="s">
        <v>43</v>
      </c>
    </row>
    <row r="17" spans="1:5">
      <c r="B17" s="24">
        <v>0.80971656895779376</v>
      </c>
      <c r="C17" s="24">
        <v>1.3016972383082126</v>
      </c>
    </row>
    <row r="18" spans="1:5">
      <c r="B18" s="24">
        <v>0.34621424443400489</v>
      </c>
      <c r="C18" s="24">
        <v>0.98309999999999997</v>
      </c>
    </row>
    <row r="19" spans="1:5">
      <c r="B19" s="24">
        <v>0.47232981646849065</v>
      </c>
      <c r="C19" s="24">
        <v>2.0947689967631671E-2</v>
      </c>
      <c r="E19" s="24"/>
    </row>
    <row r="20" spans="1:5">
      <c r="B20" s="24">
        <v>0.7729012025758375</v>
      </c>
      <c r="C20" s="24">
        <v>0.76296683812444321</v>
      </c>
    </row>
    <row r="21" spans="1:5">
      <c r="B21" s="24">
        <v>0.7729012025758375</v>
      </c>
      <c r="C21" s="24">
        <v>1.3016972383082126</v>
      </c>
    </row>
    <row r="22" spans="1:5">
      <c r="B22" s="24">
        <v>0.44788530795474468</v>
      </c>
      <c r="C22" s="24">
        <v>0.53689440572164004</v>
      </c>
    </row>
    <row r="23" spans="1:5">
      <c r="B23" s="24">
        <v>0.88781426979823919</v>
      </c>
      <c r="C23" s="24">
        <v>7.737266316218562E-2</v>
      </c>
    </row>
    <row r="24" spans="1:5">
      <c r="B24" s="24">
        <v>0.78930160369885716</v>
      </c>
      <c r="C24" s="24">
        <v>0.75777156185550942</v>
      </c>
    </row>
    <row r="25" spans="1:5">
      <c r="A25" s="1" t="s">
        <v>60</v>
      </c>
      <c r="B25" s="6">
        <f>AVERAGE(B17:B24)</f>
        <v>0.66238302705797569</v>
      </c>
      <c r="C25" s="6">
        <f>AVERAGE(C17:C24)</f>
        <v>0.7178059544309795</v>
      </c>
    </row>
    <row r="26" spans="1:5">
      <c r="A26" s="1" t="s">
        <v>61</v>
      </c>
      <c r="B26" s="1">
        <f>STDEV(B17:B24)</f>
        <v>0.20534134319298314</v>
      </c>
      <c r="C26" s="1">
        <f>STDEV(C17:C24)</f>
        <v>0.49053483615269083</v>
      </c>
    </row>
    <row r="27" spans="1:5">
      <c r="A27" s="1" t="s">
        <v>47</v>
      </c>
      <c r="B27" s="1">
        <f>B26/2.828427</f>
        <v>7.2599131316800167E-2</v>
      </c>
      <c r="C27" s="1">
        <f>C26/2.828427</f>
        <v>0.17343026217494417</v>
      </c>
    </row>
  </sheetData>
  <phoneticPr fontId="2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8D966-233A-49B6-B42A-D5720CB7A7EF}">
  <dimension ref="A1:L11"/>
  <sheetViews>
    <sheetView workbookViewId="0"/>
  </sheetViews>
  <sheetFormatPr defaultRowHeight="14.25"/>
  <cols>
    <col min="1" max="16384" width="9" style="1"/>
  </cols>
  <sheetData>
    <row r="1" spans="1:12">
      <c r="A1" s="9" t="s">
        <v>62</v>
      </c>
      <c r="B1" s="10" t="s">
        <v>65</v>
      </c>
      <c r="C1" s="9"/>
      <c r="D1" s="11" t="s">
        <v>43</v>
      </c>
      <c r="E1" s="11"/>
      <c r="F1" s="9"/>
      <c r="G1" s="9"/>
      <c r="H1" s="9" t="s">
        <v>63</v>
      </c>
      <c r="I1" s="10" t="s">
        <v>65</v>
      </c>
      <c r="J1" s="9"/>
      <c r="K1" s="11" t="s">
        <v>43</v>
      </c>
      <c r="L1" s="11"/>
    </row>
    <row r="2" spans="1:12">
      <c r="A2" s="9"/>
      <c r="B2" s="10" t="s">
        <v>66</v>
      </c>
      <c r="C2" s="11" t="s">
        <v>67</v>
      </c>
      <c r="D2" s="10" t="s">
        <v>66</v>
      </c>
      <c r="E2" s="11" t="s">
        <v>67</v>
      </c>
      <c r="F2" s="9"/>
      <c r="G2" s="9"/>
      <c r="H2" s="9"/>
      <c r="I2" s="10" t="s">
        <v>66</v>
      </c>
      <c r="J2" s="11" t="s">
        <v>67</v>
      </c>
      <c r="K2" s="10" t="s">
        <v>66</v>
      </c>
      <c r="L2" s="11" t="s">
        <v>67</v>
      </c>
    </row>
    <row r="3" spans="1:12">
      <c r="A3" s="9">
        <v>1</v>
      </c>
      <c r="B3" s="12">
        <v>2.9</v>
      </c>
      <c r="C3" s="12">
        <v>2.8</v>
      </c>
      <c r="D3" s="12">
        <v>3.7</v>
      </c>
      <c r="E3" s="12">
        <v>3.7</v>
      </c>
      <c r="F3" s="9"/>
      <c r="G3" s="9"/>
      <c r="H3" s="9">
        <v>1</v>
      </c>
      <c r="I3" s="12">
        <v>3.1</v>
      </c>
      <c r="J3" s="12">
        <v>2.9</v>
      </c>
      <c r="K3" s="12">
        <v>3.4</v>
      </c>
      <c r="L3" s="12">
        <v>3.7</v>
      </c>
    </row>
    <row r="4" spans="1:12">
      <c r="A4" s="9">
        <v>2</v>
      </c>
      <c r="B4" s="12">
        <v>3</v>
      </c>
      <c r="C4" s="12">
        <v>3.8</v>
      </c>
      <c r="D4" s="12">
        <v>3.3</v>
      </c>
      <c r="E4" s="12">
        <v>3.5</v>
      </c>
      <c r="F4" s="9"/>
      <c r="G4" s="9"/>
      <c r="H4" s="9">
        <v>2</v>
      </c>
      <c r="I4" s="12">
        <v>3</v>
      </c>
      <c r="J4" s="12">
        <v>3</v>
      </c>
      <c r="K4" s="12">
        <v>3.2</v>
      </c>
      <c r="L4" s="12">
        <v>3.2</v>
      </c>
    </row>
    <row r="5" spans="1:12">
      <c r="A5" s="9">
        <v>3</v>
      </c>
      <c r="B5" s="12">
        <v>2.8</v>
      </c>
      <c r="C5" s="12">
        <v>2.6</v>
      </c>
      <c r="D5" s="12">
        <v>2.8</v>
      </c>
      <c r="E5" s="12">
        <v>3.6</v>
      </c>
      <c r="F5" s="9"/>
      <c r="G5" s="9"/>
      <c r="H5" s="9">
        <v>3</v>
      </c>
      <c r="I5" s="12">
        <v>2.8</v>
      </c>
      <c r="J5" s="12">
        <v>2.8</v>
      </c>
      <c r="K5" s="12">
        <v>3.3</v>
      </c>
      <c r="L5" s="12">
        <v>3.4</v>
      </c>
    </row>
    <row r="6" spans="1:12">
      <c r="A6" s="9">
        <v>4</v>
      </c>
      <c r="B6" s="12">
        <v>2.7</v>
      </c>
      <c r="C6" s="12">
        <v>3.3</v>
      </c>
      <c r="D6" s="12">
        <v>3.3</v>
      </c>
      <c r="E6" s="12">
        <v>3.5</v>
      </c>
      <c r="F6" s="9"/>
      <c r="G6" s="9"/>
      <c r="H6" s="9">
        <v>4</v>
      </c>
      <c r="I6" s="12">
        <v>2.5</v>
      </c>
      <c r="J6" s="12">
        <v>2.7</v>
      </c>
      <c r="K6" s="12">
        <v>3.5</v>
      </c>
      <c r="L6" s="12">
        <v>3.5</v>
      </c>
    </row>
    <row r="7" spans="1:12">
      <c r="A7" s="9">
        <v>5</v>
      </c>
      <c r="B7" s="12">
        <v>3.2</v>
      </c>
      <c r="C7" s="12">
        <v>3.5</v>
      </c>
      <c r="D7" s="12">
        <v>3.5</v>
      </c>
      <c r="E7" s="12">
        <v>3.8</v>
      </c>
      <c r="F7" s="9"/>
      <c r="G7" s="9"/>
      <c r="H7" s="9">
        <v>5</v>
      </c>
      <c r="I7" s="12">
        <v>3.4</v>
      </c>
      <c r="J7" s="12">
        <v>3.2</v>
      </c>
      <c r="K7" s="12">
        <v>3.2</v>
      </c>
      <c r="L7" s="12">
        <v>3.2</v>
      </c>
    </row>
    <row r="8" spans="1:12" ht="15" thickBot="1">
      <c r="A8" s="9">
        <v>6</v>
      </c>
      <c r="B8" s="12">
        <v>3.1</v>
      </c>
      <c r="C8" s="12">
        <v>2.8</v>
      </c>
      <c r="D8" s="12">
        <v>3.2</v>
      </c>
      <c r="E8" s="12">
        <v>3.5</v>
      </c>
      <c r="F8" s="9"/>
      <c r="G8" s="9"/>
      <c r="H8" s="9">
        <v>6</v>
      </c>
      <c r="I8" s="12">
        <v>3.1</v>
      </c>
      <c r="J8" s="12">
        <v>3.1</v>
      </c>
      <c r="K8" s="12">
        <v>3.3</v>
      </c>
      <c r="L8" s="12">
        <v>3.5</v>
      </c>
    </row>
    <row r="9" spans="1:12">
      <c r="A9" s="9" t="s">
        <v>68</v>
      </c>
      <c r="B9" s="15">
        <f>AVERAGE(B3:B8)</f>
        <v>2.9499999999999997</v>
      </c>
      <c r="C9" s="16">
        <f>AVERAGE(C3:C8)</f>
        <v>3.1333333333333333</v>
      </c>
      <c r="D9" s="17">
        <f t="shared" ref="D9:E9" si="0">AVERAGE(D3:D8)</f>
        <v>3.3000000000000003</v>
      </c>
      <c r="E9" s="17">
        <f t="shared" si="0"/>
        <v>3.6</v>
      </c>
      <c r="F9" s="9"/>
      <c r="G9" s="9"/>
      <c r="H9" s="9" t="s">
        <v>68</v>
      </c>
      <c r="I9" s="15">
        <f>AVERAGE(I3:I8)</f>
        <v>2.9833333333333329</v>
      </c>
      <c r="J9" s="16">
        <f t="shared" ref="J9:L9" si="1">AVERAGE(J3:J8)</f>
        <v>2.9499999999999997</v>
      </c>
      <c r="K9" s="17">
        <f t="shared" si="1"/>
        <v>3.3166666666666664</v>
      </c>
      <c r="L9" s="17">
        <f t="shared" si="1"/>
        <v>3.4166666666666665</v>
      </c>
    </row>
    <row r="10" spans="1:12">
      <c r="A10" s="9" t="s">
        <v>69</v>
      </c>
      <c r="B10" s="18">
        <f>STDEV(B3:B8)</f>
        <v>0.18708286933869711</v>
      </c>
      <c r="C10" s="9">
        <f t="shared" ref="C10:E10" si="2">STDEV(C3:C8)</f>
        <v>0.47187568984496808</v>
      </c>
      <c r="D10" s="9">
        <f t="shared" si="2"/>
        <v>0.3033150177620621</v>
      </c>
      <c r="E10" s="9">
        <f t="shared" si="2"/>
        <v>0.12649110640673514</v>
      </c>
      <c r="F10" s="9"/>
      <c r="G10" s="9"/>
      <c r="H10" s="9" t="s">
        <v>69</v>
      </c>
      <c r="I10" s="18">
        <f>STDEV(I3:I8)</f>
        <v>0.30605010483034745</v>
      </c>
      <c r="J10" s="9">
        <f t="shared" ref="J10:L10" si="3">STDEV(J3:J8)</f>
        <v>0.18708286933869711</v>
      </c>
      <c r="K10" s="9">
        <f t="shared" si="3"/>
        <v>0.11690451944500115</v>
      </c>
      <c r="L10" s="9">
        <f t="shared" si="3"/>
        <v>0.19407902170679514</v>
      </c>
    </row>
    <row r="11" spans="1:12" ht="15" thickBot="1">
      <c r="A11" s="9" t="s">
        <v>70</v>
      </c>
      <c r="B11" s="21">
        <f>B10/2.45</f>
        <v>7.6360354832121266E-2</v>
      </c>
      <c r="C11" s="22">
        <f t="shared" ref="C11:E11" si="4">C10/2.45</f>
        <v>0.19260232238570124</v>
      </c>
      <c r="D11" s="22">
        <f t="shared" si="4"/>
        <v>0.12380204806614779</v>
      </c>
      <c r="E11" s="22">
        <f t="shared" si="4"/>
        <v>5.1629023023157194E-2</v>
      </c>
      <c r="F11" s="9"/>
      <c r="G11" s="9"/>
      <c r="H11" s="9" t="s">
        <v>70</v>
      </c>
      <c r="I11" s="21">
        <f>I10/2.45</f>
        <v>0.12491841013483568</v>
      </c>
      <c r="J11" s="22">
        <f t="shared" ref="J11:L11" si="5">J10/2.45</f>
        <v>7.6360354832121266E-2</v>
      </c>
      <c r="K11" s="22">
        <f t="shared" si="5"/>
        <v>4.7716130385714747E-2</v>
      </c>
      <c r="L11" s="22">
        <f t="shared" si="5"/>
        <v>7.9215927227263311E-2</v>
      </c>
    </row>
  </sheetData>
  <phoneticPr fontId="2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315577-6DA5-4FC6-B0C5-4292E2249B46}">
  <dimension ref="A1:L11"/>
  <sheetViews>
    <sheetView workbookViewId="0"/>
  </sheetViews>
  <sheetFormatPr defaultRowHeight="14.25"/>
  <cols>
    <col min="1" max="16384" width="9" style="1"/>
  </cols>
  <sheetData>
    <row r="1" spans="1:12">
      <c r="A1" s="9" t="s">
        <v>62</v>
      </c>
      <c r="B1" s="10" t="s">
        <v>65</v>
      </c>
      <c r="C1" s="9"/>
      <c r="D1" s="11" t="s">
        <v>43</v>
      </c>
      <c r="E1" s="11"/>
      <c r="F1" s="9"/>
      <c r="G1" s="9"/>
      <c r="H1" s="9" t="s">
        <v>63</v>
      </c>
      <c r="I1" s="10" t="s">
        <v>65</v>
      </c>
      <c r="J1" s="9"/>
      <c r="K1" s="11" t="s">
        <v>43</v>
      </c>
      <c r="L1" s="11"/>
    </row>
    <row r="2" spans="1:12">
      <c r="A2" s="9"/>
      <c r="B2" s="10" t="s">
        <v>66</v>
      </c>
      <c r="C2" s="11" t="s">
        <v>67</v>
      </c>
      <c r="D2" s="10" t="s">
        <v>66</v>
      </c>
      <c r="E2" s="11" t="s">
        <v>67</v>
      </c>
      <c r="F2" s="9"/>
      <c r="G2" s="9"/>
      <c r="H2" s="9"/>
      <c r="I2" s="10" t="s">
        <v>66</v>
      </c>
      <c r="J2" s="11" t="s">
        <v>67</v>
      </c>
      <c r="K2" s="10" t="s">
        <v>66</v>
      </c>
      <c r="L2" s="11" t="s">
        <v>67</v>
      </c>
    </row>
    <row r="3" spans="1:12">
      <c r="A3" s="9">
        <v>1</v>
      </c>
      <c r="B3" s="12">
        <v>7.5</v>
      </c>
      <c r="C3" s="12">
        <v>7.3</v>
      </c>
      <c r="D3" s="12">
        <v>9.1999999999999993</v>
      </c>
      <c r="E3" s="12">
        <v>9.8000000000000007</v>
      </c>
      <c r="F3" s="9"/>
      <c r="G3" s="9"/>
      <c r="H3" s="9">
        <v>1</v>
      </c>
      <c r="I3" s="12">
        <v>7.3</v>
      </c>
      <c r="J3" s="12">
        <v>7.4</v>
      </c>
      <c r="K3" s="12">
        <v>10.5</v>
      </c>
      <c r="L3" s="12">
        <v>10.3</v>
      </c>
    </row>
    <row r="4" spans="1:12">
      <c r="A4" s="9">
        <v>2</v>
      </c>
      <c r="B4" s="12">
        <v>7.1</v>
      </c>
      <c r="C4" s="12">
        <v>6.5</v>
      </c>
      <c r="D4" s="12">
        <v>9.4</v>
      </c>
      <c r="E4" s="12">
        <v>9.3000000000000007</v>
      </c>
      <c r="F4" s="9"/>
      <c r="G4" s="9"/>
      <c r="H4" s="9">
        <v>2</v>
      </c>
      <c r="I4" s="12">
        <v>7.5</v>
      </c>
      <c r="J4" s="12">
        <v>8</v>
      </c>
      <c r="K4" s="12">
        <v>8.8000000000000007</v>
      </c>
      <c r="L4" s="12">
        <v>9.6999999999999993</v>
      </c>
    </row>
    <row r="5" spans="1:12">
      <c r="A5" s="9">
        <v>3</v>
      </c>
      <c r="B5" s="12">
        <v>6.8</v>
      </c>
      <c r="C5" s="12">
        <v>8</v>
      </c>
      <c r="D5" s="12">
        <v>8.8000000000000007</v>
      </c>
      <c r="E5" s="12">
        <v>9.5</v>
      </c>
      <c r="F5" s="9"/>
      <c r="G5" s="9"/>
      <c r="H5" s="9">
        <v>3</v>
      </c>
      <c r="I5" s="12">
        <v>6</v>
      </c>
      <c r="J5" s="12">
        <v>8.3000000000000007</v>
      </c>
      <c r="K5" s="12">
        <v>9.5</v>
      </c>
      <c r="L5" s="12">
        <v>9.6</v>
      </c>
    </row>
    <row r="6" spans="1:12">
      <c r="A6" s="9">
        <v>4</v>
      </c>
      <c r="B6" s="12">
        <v>8</v>
      </c>
      <c r="C6" s="12">
        <v>7.5</v>
      </c>
      <c r="D6" s="12">
        <v>9.8000000000000007</v>
      </c>
      <c r="E6" s="12">
        <v>9.8000000000000007</v>
      </c>
      <c r="F6" s="9"/>
      <c r="G6" s="9"/>
      <c r="H6" s="9">
        <v>4</v>
      </c>
      <c r="I6" s="12">
        <v>8.3000000000000007</v>
      </c>
      <c r="J6" s="12">
        <v>6</v>
      </c>
      <c r="K6" s="12">
        <v>8.5</v>
      </c>
      <c r="L6" s="12">
        <v>8.3000000000000007</v>
      </c>
    </row>
    <row r="7" spans="1:12">
      <c r="A7" s="9">
        <v>5</v>
      </c>
      <c r="B7" s="12">
        <v>8</v>
      </c>
      <c r="C7" s="12">
        <v>7.3</v>
      </c>
      <c r="D7" s="12">
        <v>10.1</v>
      </c>
      <c r="E7" s="12">
        <v>9.6</v>
      </c>
      <c r="F7" s="9"/>
      <c r="G7" s="9"/>
      <c r="H7" s="9">
        <v>5</v>
      </c>
      <c r="I7" s="12">
        <v>7.4</v>
      </c>
      <c r="J7" s="12">
        <v>6</v>
      </c>
      <c r="K7" s="12">
        <v>9.6</v>
      </c>
      <c r="L7" s="12">
        <v>9.6999999999999993</v>
      </c>
    </row>
    <row r="8" spans="1:12" ht="15" thickBot="1">
      <c r="A8" s="9">
        <v>6</v>
      </c>
      <c r="B8" s="12">
        <v>6</v>
      </c>
      <c r="C8" s="12">
        <v>8</v>
      </c>
      <c r="D8" s="12">
        <v>10.8</v>
      </c>
      <c r="E8" s="12">
        <v>11.8</v>
      </c>
      <c r="F8" s="9"/>
      <c r="G8" s="9"/>
      <c r="H8" s="9">
        <v>6</v>
      </c>
      <c r="I8" s="12">
        <v>8</v>
      </c>
      <c r="J8" s="12">
        <v>8.3000000000000007</v>
      </c>
      <c r="K8" s="12">
        <v>11.5</v>
      </c>
      <c r="L8" s="12">
        <v>11.8</v>
      </c>
    </row>
    <row r="9" spans="1:12">
      <c r="A9" s="9" t="s">
        <v>68</v>
      </c>
      <c r="B9" s="15">
        <f>AVERAGE(B3:B8)</f>
        <v>7.2333333333333334</v>
      </c>
      <c r="C9" s="16">
        <f>AVERAGE(C3:C8)</f>
        <v>7.4333333333333336</v>
      </c>
      <c r="D9" s="17">
        <f t="shared" ref="D9:E9" si="0">AVERAGE(D3:D8)</f>
        <v>9.6833333333333353</v>
      </c>
      <c r="E9" s="17">
        <f t="shared" si="0"/>
        <v>9.9666666666666686</v>
      </c>
      <c r="F9" s="9"/>
      <c r="G9" s="9"/>
      <c r="H9" s="9" t="s">
        <v>68</v>
      </c>
      <c r="I9" s="15">
        <f>AVERAGE(I3:I8)</f>
        <v>7.416666666666667</v>
      </c>
      <c r="J9" s="16">
        <f t="shared" ref="J9:L9" si="1">AVERAGE(J3:J8)</f>
        <v>7.333333333333333</v>
      </c>
      <c r="K9" s="17">
        <f t="shared" si="1"/>
        <v>9.7333333333333325</v>
      </c>
      <c r="L9" s="17">
        <f t="shared" si="1"/>
        <v>9.9</v>
      </c>
    </row>
    <row r="10" spans="1:12">
      <c r="A10" s="9" t="s">
        <v>69</v>
      </c>
      <c r="B10" s="18">
        <f>STDEV(B3:B8)</f>
        <v>0.77114633284913359</v>
      </c>
      <c r="C10" s="9">
        <f t="shared" ref="C10:E10" si="2">STDEV(C3:C8)</f>
        <v>0.5573747990954262</v>
      </c>
      <c r="D10" s="9">
        <f t="shared" si="2"/>
        <v>0.71110243050257316</v>
      </c>
      <c r="E10" s="9">
        <f t="shared" si="2"/>
        <v>0.91796877216312045</v>
      </c>
      <c r="F10" s="9"/>
      <c r="G10" s="9"/>
      <c r="H10" s="9" t="s">
        <v>69</v>
      </c>
      <c r="I10" s="18">
        <f>STDEV(I3:I8)</f>
        <v>0.79351538527407695</v>
      </c>
      <c r="J10" s="9">
        <f t="shared" ref="J10:L10" si="3">STDEV(J3:J8)</f>
        <v>1.083820403326436</v>
      </c>
      <c r="K10" s="9">
        <f t="shared" si="3"/>
        <v>1.1111555546667085</v>
      </c>
      <c r="L10" s="9">
        <f t="shared" si="3"/>
        <v>1.1401754250991281</v>
      </c>
    </row>
    <row r="11" spans="1:12" ht="15" thickBot="1">
      <c r="A11" s="9" t="s">
        <v>70</v>
      </c>
      <c r="B11" s="21">
        <f>B10/2.45</f>
        <v>0.31475360524454432</v>
      </c>
      <c r="C11" s="22">
        <f t="shared" ref="C11:E11" si="4">C10/2.45</f>
        <v>0.22749991799813313</v>
      </c>
      <c r="D11" s="22">
        <f t="shared" si="4"/>
        <v>0.29024589000105022</v>
      </c>
      <c r="E11" s="22">
        <f t="shared" si="4"/>
        <v>0.3746811314951512</v>
      </c>
      <c r="F11" s="9"/>
      <c r="G11" s="9"/>
      <c r="H11" s="9" t="s">
        <v>70</v>
      </c>
      <c r="I11" s="21">
        <f>I10/2.45</f>
        <v>0.32388383072411303</v>
      </c>
      <c r="J11" s="22">
        <f t="shared" ref="J11:L11" si="5">J10/2.45</f>
        <v>0.4423756748271167</v>
      </c>
      <c r="K11" s="22">
        <f t="shared" si="5"/>
        <v>0.45353287945579934</v>
      </c>
      <c r="L11" s="22">
        <f t="shared" si="5"/>
        <v>0.46537772453025633</v>
      </c>
    </row>
  </sheetData>
  <phoneticPr fontId="2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44665-BED1-4AE8-9DEA-935A4F766E29}">
  <dimension ref="A1:C27"/>
  <sheetViews>
    <sheetView workbookViewId="0"/>
  </sheetViews>
  <sheetFormatPr defaultRowHeight="14.25"/>
  <cols>
    <col min="1" max="16384" width="9" style="1"/>
  </cols>
  <sheetData>
    <row r="1" spans="1:3">
      <c r="A1" s="5" t="s">
        <v>59</v>
      </c>
      <c r="B1" s="5" t="s">
        <v>71</v>
      </c>
      <c r="C1" s="5" t="s">
        <v>72</v>
      </c>
    </row>
    <row r="2" spans="1:3">
      <c r="B2" s="8">
        <v>2.0619999999999998</v>
      </c>
      <c r="C2" s="8">
        <v>2.1280000000000001</v>
      </c>
    </row>
    <row r="3" spans="1:3">
      <c r="B3" s="8">
        <v>1.4830000000000001</v>
      </c>
      <c r="C3" s="8">
        <v>1.7589999999999999</v>
      </c>
    </row>
    <row r="4" spans="1:3">
      <c r="B4" s="8">
        <v>0.47799999999999998</v>
      </c>
      <c r="C4" s="8">
        <v>0.221</v>
      </c>
    </row>
    <row r="5" spans="1:3">
      <c r="B5" s="8">
        <v>0.192</v>
      </c>
      <c r="C5" s="8">
        <v>0.216</v>
      </c>
    </row>
    <row r="6" spans="1:3">
      <c r="B6" s="8">
        <v>0.78400000000000003</v>
      </c>
      <c r="C6" s="8">
        <v>0.67700000000000005</v>
      </c>
    </row>
    <row r="7" spans="1:3">
      <c r="B7" s="8">
        <v>1.139</v>
      </c>
      <c r="C7" s="8">
        <v>1.139</v>
      </c>
    </row>
    <row r="8" spans="1:3">
      <c r="B8" s="8">
        <v>1.2809999999999999</v>
      </c>
      <c r="C8" s="8">
        <v>1.381</v>
      </c>
    </row>
    <row r="9" spans="1:3">
      <c r="B9" s="8">
        <v>0.57999999999999996</v>
      </c>
      <c r="C9" s="8">
        <v>0.47899999999999998</v>
      </c>
    </row>
    <row r="10" spans="1:3">
      <c r="A10" s="1" t="s">
        <v>60</v>
      </c>
      <c r="B10" s="7">
        <f>AVERAGE(B2:B9)</f>
        <v>0.99987499999999996</v>
      </c>
      <c r="C10" s="6">
        <f>AVERAGE(C2:C9)</f>
        <v>1</v>
      </c>
    </row>
    <row r="11" spans="1:3">
      <c r="A11" s="1" t="s">
        <v>61</v>
      </c>
      <c r="B11" s="24">
        <f>STDEV(B2:B9)</f>
        <v>0.61036509858561583</v>
      </c>
      <c r="C11" s="24">
        <f>STDEV(C2:C9)</f>
        <v>0.71815378376978367</v>
      </c>
    </row>
    <row r="12" spans="1:3">
      <c r="A12" s="1" t="s">
        <v>47</v>
      </c>
      <c r="B12" s="24">
        <f>B11/2.828427</f>
        <v>0.21579665962233277</v>
      </c>
      <c r="C12" s="24">
        <f>C11/2.828427</f>
        <v>0.25390571641756482</v>
      </c>
    </row>
    <row r="17" spans="1:3">
      <c r="B17" s="1">
        <v>0.45700000000000002</v>
      </c>
      <c r="C17" s="1">
        <v>1.0999999999999999E-2</v>
      </c>
    </row>
    <row r="18" spans="1:3">
      <c r="B18" s="1">
        <v>0.19600000000000001</v>
      </c>
      <c r="C18" s="1">
        <v>1.4390000000000001</v>
      </c>
    </row>
    <row r="19" spans="1:3">
      <c r="B19" s="1">
        <v>0.26700000000000002</v>
      </c>
      <c r="C19" s="1">
        <v>0.68500000000000005</v>
      </c>
    </row>
    <row r="20" spans="1:3">
      <c r="B20" s="1">
        <v>0.437</v>
      </c>
      <c r="C20" s="1">
        <v>0.40200000000000002</v>
      </c>
    </row>
    <row r="21" spans="1:3">
      <c r="B21" s="1">
        <v>0.436</v>
      </c>
      <c r="C21" s="1">
        <v>0.68600000000000005</v>
      </c>
    </row>
    <row r="22" spans="1:3">
      <c r="B22" s="1">
        <v>0.253</v>
      </c>
      <c r="C22" s="1">
        <v>1.125</v>
      </c>
    </row>
    <row r="23" spans="1:3">
      <c r="B23" s="1">
        <v>0.502</v>
      </c>
      <c r="C23" s="1">
        <v>4.1000000000000002E-2</v>
      </c>
    </row>
    <row r="24" spans="1:3">
      <c r="B24" s="1">
        <v>0.44600000000000001</v>
      </c>
      <c r="C24" s="1">
        <v>0.39900000000000002</v>
      </c>
    </row>
    <row r="25" spans="1:3">
      <c r="A25" s="1" t="s">
        <v>60</v>
      </c>
      <c r="B25" s="37">
        <f>AVERAGE(B17:B24)</f>
        <v>0.37425000000000003</v>
      </c>
      <c r="C25" s="37">
        <f>AVERAGE(C17:C24)</f>
        <v>0.59850000000000003</v>
      </c>
    </row>
    <row r="26" spans="1:3">
      <c r="A26" s="1" t="s">
        <v>61</v>
      </c>
      <c r="B26" s="24">
        <f>STDEV(B17:B24)</f>
        <v>0.11590852304419079</v>
      </c>
      <c r="C26" s="24">
        <f>STDEV(C17:C24)</f>
        <v>0.49758789604020143</v>
      </c>
    </row>
    <row r="27" spans="1:3">
      <c r="A27" s="1" t="s">
        <v>47</v>
      </c>
      <c r="B27" s="24">
        <f>B26/2.828427</f>
        <v>4.0979853128325666E-2</v>
      </c>
      <c r="C27" s="24">
        <f>C26/2.828427</f>
        <v>0.17592389552221127</v>
      </c>
    </row>
  </sheetData>
  <phoneticPr fontId="2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4EEB0-FC1F-4135-A3FC-556CF90E6359}">
  <dimension ref="A1:C24"/>
  <sheetViews>
    <sheetView workbookViewId="0"/>
  </sheetViews>
  <sheetFormatPr defaultRowHeight="14.25"/>
  <cols>
    <col min="1" max="16384" width="9" style="1"/>
  </cols>
  <sheetData>
    <row r="1" spans="1:3">
      <c r="A1" s="5" t="s">
        <v>73</v>
      </c>
      <c r="B1" s="5" t="s">
        <v>71</v>
      </c>
      <c r="C1" s="5" t="s">
        <v>72</v>
      </c>
    </row>
    <row r="2" spans="1:3">
      <c r="B2" s="1">
        <v>2.2789999999999999</v>
      </c>
      <c r="C2" s="1">
        <v>2.629</v>
      </c>
    </row>
    <row r="3" spans="1:3">
      <c r="B3" s="1">
        <v>1.3480000000000001</v>
      </c>
      <c r="C3" s="1">
        <v>1.2230000000000001</v>
      </c>
    </row>
    <row r="4" spans="1:3">
      <c r="B4" s="1">
        <v>0.28199999999999997</v>
      </c>
      <c r="C4" s="1">
        <v>0.121</v>
      </c>
    </row>
    <row r="5" spans="1:3">
      <c r="B5" s="1">
        <v>0.44900000000000001</v>
      </c>
      <c r="C5" s="1">
        <v>0.48299999999999998</v>
      </c>
    </row>
    <row r="6" spans="1:3">
      <c r="B6" s="1">
        <v>1.3680000000000001</v>
      </c>
      <c r="C6" s="1">
        <v>1.0740000000000001</v>
      </c>
    </row>
    <row r="7" spans="1:3">
      <c r="B7" s="1">
        <v>1.4970000000000001</v>
      </c>
      <c r="C7" s="1">
        <v>1.704</v>
      </c>
    </row>
    <row r="8" spans="1:3">
      <c r="B8" s="1">
        <v>3.6999999999999998E-2</v>
      </c>
      <c r="C8" s="1">
        <v>3.5000000000000003E-2</v>
      </c>
    </row>
    <row r="9" spans="1:3">
      <c r="B9" s="1">
        <v>0.74</v>
      </c>
      <c r="C9" s="1">
        <v>0.73099999999999998</v>
      </c>
    </row>
    <row r="10" spans="1:3">
      <c r="A10" s="1" t="s">
        <v>60</v>
      </c>
      <c r="B10" s="6">
        <f>AVERAGE(B2:B9)</f>
        <v>1</v>
      </c>
      <c r="C10" s="7">
        <f>AVERAGE(C2:C9)</f>
        <v>1</v>
      </c>
    </row>
    <row r="11" spans="1:3">
      <c r="A11" s="1" t="s">
        <v>61</v>
      </c>
      <c r="B11" s="24">
        <f>STDEV(B2:B9)</f>
        <v>0.75151960339415913</v>
      </c>
      <c r="C11" s="24">
        <f>STDEV(C2:C9)</f>
        <v>0.8658586159744226</v>
      </c>
    </row>
    <row r="12" spans="1:3">
      <c r="A12" s="1" t="s">
        <v>47</v>
      </c>
      <c r="B12" s="24">
        <f>B11/2.828427</f>
        <v>0.26570231559596874</v>
      </c>
      <c r="C12" s="24">
        <f>C11/2.828427</f>
        <v>0.3061272629537275</v>
      </c>
    </row>
    <row r="14" spans="1:3">
      <c r="B14" s="1">
        <v>0.32</v>
      </c>
      <c r="C14" s="1">
        <v>0.126</v>
      </c>
    </row>
    <row r="15" spans="1:3">
      <c r="B15" s="1">
        <v>0.38300000000000001</v>
      </c>
      <c r="C15" s="1">
        <v>1.5529999999999999</v>
      </c>
    </row>
    <row r="16" spans="1:3">
      <c r="B16" s="1">
        <v>1.1160000000000001</v>
      </c>
      <c r="C16" s="1">
        <v>0.54100000000000004</v>
      </c>
    </row>
    <row r="17" spans="1:3">
      <c r="B17" s="1">
        <v>0.44900000000000001</v>
      </c>
      <c r="C17" s="1">
        <v>0.85799999999999998</v>
      </c>
    </row>
    <row r="18" spans="1:3">
      <c r="B18" s="1">
        <v>0.38300000000000001</v>
      </c>
      <c r="C18" s="1">
        <v>0.54</v>
      </c>
    </row>
    <row r="19" spans="1:3">
      <c r="B19" s="1">
        <v>0.309</v>
      </c>
      <c r="C19" s="1">
        <v>0.70599999999999996</v>
      </c>
    </row>
    <row r="20" spans="1:3">
      <c r="B20" s="1">
        <v>2E-3</v>
      </c>
      <c r="C20" s="1">
        <v>3.3000000000000002E-2</v>
      </c>
    </row>
    <row r="21" spans="1:3">
      <c r="B21" s="1">
        <v>0.33</v>
      </c>
      <c r="C21" s="1">
        <v>1.0620000000000001</v>
      </c>
    </row>
    <row r="22" spans="1:3">
      <c r="A22" s="1" t="s">
        <v>60</v>
      </c>
      <c r="B22" s="37">
        <f>AVERAGE(B14:B21)</f>
        <v>0.41150000000000003</v>
      </c>
      <c r="C22" s="37">
        <f>AVERAGE(C14:C21)</f>
        <v>0.67737500000000006</v>
      </c>
    </row>
    <row r="23" spans="1:3">
      <c r="A23" s="1" t="s">
        <v>61</v>
      </c>
      <c r="B23" s="24">
        <f>STDEV(B14:B21)</f>
        <v>0.31454320620771414</v>
      </c>
      <c r="C23" s="24">
        <f>STDEV(C14:C21)</f>
        <v>0.49350117600091442</v>
      </c>
    </row>
    <row r="24" spans="1:3">
      <c r="A24" s="1" t="s">
        <v>47</v>
      </c>
      <c r="B24" s="24">
        <f>B23/2.828427</f>
        <v>0.11120782194757516</v>
      </c>
      <c r="C24" s="24">
        <f>C23/2.828427</f>
        <v>0.17447902173219051</v>
      </c>
    </row>
  </sheetData>
  <phoneticPr fontId="2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9984AE-98F8-48D9-8417-15A79D3537EE}">
  <dimension ref="A1:G35"/>
  <sheetViews>
    <sheetView workbookViewId="0"/>
  </sheetViews>
  <sheetFormatPr defaultRowHeight="14.25"/>
  <cols>
    <col min="1" max="16384" width="9" style="1"/>
  </cols>
  <sheetData>
    <row r="1" spans="1:7">
      <c r="A1" s="1" t="s">
        <v>84</v>
      </c>
      <c r="B1" s="1">
        <v>0</v>
      </c>
      <c r="C1" s="1">
        <v>5</v>
      </c>
      <c r="D1" s="1">
        <v>30</v>
      </c>
      <c r="E1" s="1">
        <v>60</v>
      </c>
      <c r="F1" s="1">
        <v>90</v>
      </c>
      <c r="G1" s="1">
        <v>120</v>
      </c>
    </row>
    <row r="2" spans="1:7">
      <c r="A2" s="1" t="s">
        <v>85</v>
      </c>
      <c r="B2" s="2">
        <v>2.1047957371225601</v>
      </c>
      <c r="C2" s="2">
        <v>8.4924511545293075</v>
      </c>
      <c r="D2" s="2">
        <v>7.3268206039076382</v>
      </c>
      <c r="E2" s="2">
        <v>7.1047957371225579</v>
      </c>
      <c r="F2" s="2">
        <v>6.5497335701598578</v>
      </c>
      <c r="G2" s="2">
        <v>5.4396092362344586</v>
      </c>
    </row>
    <row r="3" spans="1:7">
      <c r="A3" s="1" t="s">
        <v>85</v>
      </c>
      <c r="B3" s="2">
        <v>4.2184724689165183</v>
      </c>
      <c r="C3" s="2">
        <v>10.213143872113676</v>
      </c>
      <c r="D3" s="2">
        <v>5.3841030195381894</v>
      </c>
      <c r="E3" s="2">
        <v>5.2730905861456492</v>
      </c>
      <c r="F3" s="2">
        <v>4.9400532859680286</v>
      </c>
      <c r="G3" s="2">
        <v>4.8290408525754884</v>
      </c>
    </row>
    <row r="4" spans="1:7">
      <c r="A4" s="1" t="s">
        <v>85</v>
      </c>
      <c r="B4" s="2">
        <v>2.8845470692717599</v>
      </c>
      <c r="C4" s="2">
        <v>11.767317939609237</v>
      </c>
      <c r="D4" s="2">
        <v>5.8836589698046184</v>
      </c>
      <c r="E4" s="2">
        <v>4.3294849023090585</v>
      </c>
      <c r="F4" s="2">
        <v>4.3294849023090585</v>
      </c>
      <c r="G4" s="2">
        <v>4.107460035523979</v>
      </c>
    </row>
    <row r="5" spans="1:7">
      <c r="A5" s="1" t="s">
        <v>85</v>
      </c>
      <c r="B5" s="2">
        <v>4.2184724689165183</v>
      </c>
      <c r="C5" s="2">
        <v>10.934724689165186</v>
      </c>
      <c r="D5" s="2">
        <v>7.1047957371225579</v>
      </c>
      <c r="E5" s="2">
        <v>6.5497335701598578</v>
      </c>
      <c r="F5" s="2">
        <v>5.6061278863232689</v>
      </c>
      <c r="G5" s="2">
        <v>4.9400532859680286</v>
      </c>
    </row>
    <row r="6" spans="1:7">
      <c r="A6" s="1" t="s">
        <v>86</v>
      </c>
      <c r="B6" s="2">
        <v>3.3565719360568389</v>
      </c>
      <c r="C6" s="2">
        <v>10.351909413854351</v>
      </c>
      <c r="D6" s="2">
        <v>6.4248445825932512</v>
      </c>
      <c r="E6" s="2">
        <v>5.814276198934281</v>
      </c>
      <c r="F6" s="2">
        <v>5.356349911190053</v>
      </c>
      <c r="G6" s="2">
        <v>4.8290408525754884</v>
      </c>
    </row>
    <row r="7" spans="1:7">
      <c r="A7" s="1" t="s">
        <v>14</v>
      </c>
      <c r="B7" s="2">
        <v>1.0449076807975939</v>
      </c>
      <c r="C7" s="2">
        <v>1.392826363150599</v>
      </c>
      <c r="D7" s="2">
        <v>0.94019841596185494</v>
      </c>
      <c r="E7" s="2">
        <v>1.2521748127902816</v>
      </c>
      <c r="F7" s="2">
        <v>0.95119367480957517</v>
      </c>
      <c r="G7" s="2">
        <v>0.54948351113519456</v>
      </c>
    </row>
    <row r="8" spans="1:7">
      <c r="A8" s="1" t="s">
        <v>15</v>
      </c>
      <c r="B8" s="2">
        <v>0.52245384039879694</v>
      </c>
      <c r="C8" s="2">
        <v>0.69641318157529952</v>
      </c>
      <c r="D8" s="2">
        <v>0.47009920798092747</v>
      </c>
      <c r="E8" s="2">
        <v>0.62608740639514082</v>
      </c>
      <c r="F8" s="2">
        <v>0.47559683740478759</v>
      </c>
      <c r="G8" s="2">
        <v>0.27474175556759728</v>
      </c>
    </row>
    <row r="9" spans="1:7">
      <c r="A9" s="3"/>
      <c r="B9" s="3"/>
      <c r="C9" s="3"/>
      <c r="D9" s="3"/>
      <c r="E9" s="3"/>
      <c r="F9" s="3"/>
      <c r="G9" s="3"/>
    </row>
    <row r="10" spans="1:7">
      <c r="A10" s="1" t="s">
        <v>89</v>
      </c>
      <c r="B10" s="3">
        <v>0</v>
      </c>
      <c r="C10" s="3">
        <v>5</v>
      </c>
      <c r="D10" s="3">
        <v>30</v>
      </c>
      <c r="E10" s="3">
        <v>60</v>
      </c>
      <c r="F10" s="3">
        <v>90</v>
      </c>
      <c r="G10" s="3">
        <v>120</v>
      </c>
    </row>
    <row r="11" spans="1:7">
      <c r="A11" s="1" t="s">
        <v>85</v>
      </c>
      <c r="B11" s="4">
        <v>3.61847246891652</v>
      </c>
      <c r="C11" s="4">
        <v>9.6131438721136977</v>
      </c>
      <c r="D11" s="4">
        <v>14.394671403197099</v>
      </c>
      <c r="E11" s="4">
        <v>14.1171403197158</v>
      </c>
      <c r="F11" s="4">
        <v>13.950621669626999</v>
      </c>
      <c r="G11" s="4">
        <v>11.728596802841899</v>
      </c>
    </row>
    <row r="12" spans="1:7">
      <c r="A12" s="1" t="s">
        <v>85</v>
      </c>
      <c r="B12" s="4">
        <v>4.0845470692717578</v>
      </c>
      <c r="C12" s="4">
        <v>15.574333925399642</v>
      </c>
      <c r="D12" s="4">
        <v>13.915364120781499</v>
      </c>
      <c r="E12" s="4">
        <v>17.529484902309004</v>
      </c>
      <c r="F12" s="4">
        <v>9.5294849023089991</v>
      </c>
      <c r="G12" s="4">
        <v>6.3074600355238992</v>
      </c>
    </row>
    <row r="13" spans="1:7">
      <c r="A13" s="1" t="s">
        <v>85</v>
      </c>
      <c r="B13" s="4">
        <v>3.8711227280901199</v>
      </c>
      <c r="C13" s="4">
        <v>14.508877327120301</v>
      </c>
      <c r="D13" s="4">
        <v>19.0282506727787</v>
      </c>
      <c r="E13" s="4">
        <v>15.8403133271707</v>
      </c>
      <c r="F13" s="4">
        <v>12.840313327170701</v>
      </c>
      <c r="G13" s="4">
        <v>8.8279895668030015</v>
      </c>
    </row>
    <row r="14" spans="1:7">
      <c r="A14" s="1" t="s">
        <v>85</v>
      </c>
      <c r="B14" s="4">
        <v>3.8697345008502402</v>
      </c>
      <c r="C14" s="4">
        <v>13.703573683467468</v>
      </c>
      <c r="D14" s="4">
        <v>16.517142597146698</v>
      </c>
      <c r="E14" s="4">
        <v>17.09726749697915</v>
      </c>
      <c r="F14" s="4">
        <v>13.361366076020001</v>
      </c>
      <c r="G14" s="4">
        <v>9.5391243899245257</v>
      </c>
    </row>
    <row r="15" spans="1:7">
      <c r="A15" s="3" t="s">
        <v>79</v>
      </c>
      <c r="B15" s="4">
        <f>AVERAGE(B11:B14)</f>
        <v>3.8609691917821594</v>
      </c>
      <c r="C15" s="4">
        <f t="shared" ref="C15:G15" si="0">AVERAGE(C11:C14)</f>
        <v>13.349982202025277</v>
      </c>
      <c r="D15" s="4">
        <f t="shared" si="0"/>
        <v>15.963857198475999</v>
      </c>
      <c r="E15" s="4">
        <f t="shared" si="0"/>
        <v>16.146051511543661</v>
      </c>
      <c r="F15" s="4">
        <f t="shared" si="0"/>
        <v>12.420446493781675</v>
      </c>
      <c r="G15" s="4">
        <f t="shared" si="0"/>
        <v>9.100792698773331</v>
      </c>
    </row>
    <row r="16" spans="1:7">
      <c r="A16" s="3" t="s">
        <v>80</v>
      </c>
      <c r="B16" s="4">
        <f>STDEV(B11:B14)</f>
        <v>0.19058825851028063</v>
      </c>
      <c r="C16" s="4">
        <f t="shared" ref="C16:G16" si="1">STDEV(C11:C14)</f>
        <v>2.6063874193918521</v>
      </c>
      <c r="D16" s="4">
        <f t="shared" si="1"/>
        <v>2.3349018571236573</v>
      </c>
      <c r="E16" s="4">
        <f t="shared" si="1"/>
        <v>1.5306486924765517</v>
      </c>
      <c r="F16" s="4">
        <f t="shared" si="1"/>
        <v>1.9799589903297756</v>
      </c>
      <c r="G16" s="4">
        <f t="shared" si="1"/>
        <v>2.2341753137131724</v>
      </c>
    </row>
    <row r="17" spans="1:7">
      <c r="A17" s="3" t="s">
        <v>81</v>
      </c>
      <c r="B17" s="4">
        <f>B16/2</f>
        <v>9.5294129255140317E-2</v>
      </c>
      <c r="C17" s="4">
        <f t="shared" ref="C17:G17" si="2">C16/2</f>
        <v>1.3031937096959261</v>
      </c>
      <c r="D17" s="4">
        <f t="shared" si="2"/>
        <v>1.1674509285618286</v>
      </c>
      <c r="E17" s="4">
        <f t="shared" si="2"/>
        <v>0.76532434623827583</v>
      </c>
      <c r="F17" s="4">
        <f t="shared" si="2"/>
        <v>0.98997949516488781</v>
      </c>
      <c r="G17" s="4">
        <f t="shared" si="2"/>
        <v>1.1170876568565862</v>
      </c>
    </row>
    <row r="18" spans="1:7">
      <c r="A18" s="3"/>
      <c r="B18" s="3"/>
      <c r="C18" s="3"/>
      <c r="D18" s="3"/>
      <c r="E18" s="3"/>
      <c r="F18" s="3"/>
      <c r="G18" s="3"/>
    </row>
    <row r="19" spans="1:7">
      <c r="A19" s="1" t="s">
        <v>74</v>
      </c>
      <c r="B19" s="1">
        <v>0</v>
      </c>
      <c r="C19" s="1">
        <v>5</v>
      </c>
      <c r="D19" s="1">
        <v>30</v>
      </c>
      <c r="E19" s="1">
        <v>60</v>
      </c>
      <c r="F19" s="1">
        <v>90</v>
      </c>
      <c r="G19" s="1">
        <v>120</v>
      </c>
    </row>
    <row r="20" spans="1:7">
      <c r="A20" s="1" t="s">
        <v>85</v>
      </c>
      <c r="B20" s="2">
        <v>2.1047957371225601</v>
      </c>
      <c r="C20" s="2">
        <v>8.0741511545293072</v>
      </c>
      <c r="D20" s="2">
        <v>7.0437206039076381</v>
      </c>
      <c r="E20" s="2">
        <v>7.1047957371225579</v>
      </c>
      <c r="F20" s="2">
        <v>6.3665335701598575</v>
      </c>
      <c r="G20" s="2">
        <v>5.4396092362344586</v>
      </c>
    </row>
    <row r="21" spans="1:7">
      <c r="A21" s="1" t="s">
        <v>85</v>
      </c>
      <c r="B21" s="2">
        <v>3.9353724689165182</v>
      </c>
      <c r="C21" s="2">
        <v>10.213143872113676</v>
      </c>
      <c r="D21" s="2">
        <v>4.965803019538189</v>
      </c>
      <c r="E21" s="2">
        <v>5.2730905861456492</v>
      </c>
      <c r="F21" s="2">
        <v>4.9400532859680286</v>
      </c>
      <c r="G21" s="2">
        <v>4.8290408525754884</v>
      </c>
    </row>
    <row r="22" spans="1:7">
      <c r="A22" s="1" t="s">
        <v>85</v>
      </c>
      <c r="B22" s="2">
        <v>2.8845470692717599</v>
      </c>
      <c r="C22" s="2">
        <v>11.442817939609236</v>
      </c>
      <c r="D22" s="2">
        <v>5.8836589698046184</v>
      </c>
      <c r="E22" s="2">
        <v>4.004984902309058</v>
      </c>
      <c r="F22" s="2">
        <v>4.004984902309058</v>
      </c>
      <c r="G22" s="2">
        <v>3.8243600355239789</v>
      </c>
    </row>
    <row r="23" spans="1:7">
      <c r="A23" s="1" t="s">
        <v>85</v>
      </c>
      <c r="B23" s="2">
        <v>4.2184724689165183</v>
      </c>
      <c r="C23" s="2">
        <v>10.934724689165186</v>
      </c>
      <c r="D23" s="2">
        <v>7.1047957371225579</v>
      </c>
      <c r="E23" s="2">
        <v>6.5497335701598578</v>
      </c>
      <c r="F23" s="2">
        <v>5.6061278863232689</v>
      </c>
      <c r="G23" s="2">
        <v>4.9400532859680286</v>
      </c>
    </row>
    <row r="24" spans="1:7">
      <c r="A24" s="1" t="s">
        <v>86</v>
      </c>
      <c r="B24" s="2">
        <v>3.2857969360568391</v>
      </c>
      <c r="C24" s="2">
        <v>10.166209413854352</v>
      </c>
      <c r="D24" s="2">
        <v>6.2494945825932504</v>
      </c>
      <c r="E24" s="2">
        <v>5.7331511989342809</v>
      </c>
      <c r="F24" s="2">
        <v>5.229424911190053</v>
      </c>
      <c r="G24" s="2">
        <v>4.7582658525754891</v>
      </c>
    </row>
    <row r="25" spans="1:7">
      <c r="A25" s="1" t="s">
        <v>14</v>
      </c>
      <c r="B25" s="2">
        <v>0.97426849652517444</v>
      </c>
      <c r="C25" s="2">
        <v>1.4831560560955104</v>
      </c>
      <c r="D25" s="2">
        <v>1.0237243708660464</v>
      </c>
      <c r="E25" s="2">
        <v>1.384007469195752</v>
      </c>
      <c r="F25" s="2">
        <v>1.002980642320755</v>
      </c>
      <c r="G25" s="2">
        <v>0.67687139426997078</v>
      </c>
    </row>
    <row r="26" spans="1:7">
      <c r="A26" s="1" t="s">
        <v>15</v>
      </c>
      <c r="B26" s="2">
        <v>0.48713424826258722</v>
      </c>
      <c r="C26" s="2">
        <v>0.74157802804775519</v>
      </c>
      <c r="D26" s="2">
        <v>0.5118621854330232</v>
      </c>
      <c r="E26" s="2">
        <v>0.69200373459787601</v>
      </c>
      <c r="F26" s="2">
        <v>0.50149032116037751</v>
      </c>
      <c r="G26" s="2">
        <v>0.33843569713498539</v>
      </c>
    </row>
    <row r="27" spans="1:7">
      <c r="A27" s="3"/>
      <c r="B27" s="3"/>
      <c r="C27" s="3"/>
      <c r="D27" s="3"/>
      <c r="E27" s="3"/>
      <c r="F27" s="3"/>
      <c r="G27" s="3"/>
    </row>
    <row r="28" spans="1:7">
      <c r="A28" s="1" t="s">
        <v>90</v>
      </c>
      <c r="B28" s="3">
        <v>0</v>
      </c>
      <c r="C28" s="3">
        <v>5</v>
      </c>
      <c r="D28" s="3">
        <v>30</v>
      </c>
      <c r="E28" s="3">
        <v>60</v>
      </c>
      <c r="F28" s="3">
        <v>90</v>
      </c>
      <c r="G28" s="3">
        <v>120</v>
      </c>
    </row>
    <row r="29" spans="1:7">
      <c r="A29" s="1" t="s">
        <v>85</v>
      </c>
      <c r="B29" s="4">
        <v>2.2001724689165183</v>
      </c>
      <c r="C29" s="4">
        <v>8.288643872113699</v>
      </c>
      <c r="D29" s="4">
        <v>15.2114714031971</v>
      </c>
      <c r="E29" s="4">
        <v>13.834040319715799</v>
      </c>
      <c r="F29" s="4">
        <v>8.767421669626998</v>
      </c>
      <c r="G29" s="4">
        <v>6.3102968028419006</v>
      </c>
    </row>
    <row r="30" spans="1:7">
      <c r="A30" s="1" t="s">
        <v>85</v>
      </c>
      <c r="B30" s="4">
        <v>3.8014470692717581</v>
      </c>
      <c r="C30" s="4">
        <v>15.156033925399642</v>
      </c>
      <c r="D30" s="4">
        <v>12.4970641207815</v>
      </c>
      <c r="E30" s="4">
        <v>13.111184902308999</v>
      </c>
      <c r="F30" s="4">
        <v>15.111184902308999</v>
      </c>
      <c r="G30" s="4">
        <v>14.1242600355239</v>
      </c>
    </row>
    <row r="31" spans="1:7">
      <c r="A31" s="1" t="s">
        <v>85</v>
      </c>
      <c r="B31" s="4">
        <v>2.6879227280901192</v>
      </c>
      <c r="C31" s="4">
        <v>14.1843773271203</v>
      </c>
      <c r="D31" s="4">
        <v>18.7037506727787</v>
      </c>
      <c r="E31" s="4">
        <v>18.515813327170701</v>
      </c>
      <c r="F31" s="4">
        <v>12.657113327170702</v>
      </c>
      <c r="G31" s="4">
        <v>8.5448895668030023</v>
      </c>
    </row>
    <row r="32" spans="1:7">
      <c r="A32" s="1" t="s">
        <v>85</v>
      </c>
      <c r="B32" s="4">
        <v>4.5674595008502399</v>
      </c>
      <c r="C32" s="4">
        <v>13.11597368346747</v>
      </c>
      <c r="D32" s="4">
        <v>14.9648675971467</v>
      </c>
      <c r="E32" s="4">
        <v>15.794992496979148</v>
      </c>
      <c r="F32" s="4">
        <v>13.310616076020001</v>
      </c>
      <c r="G32" s="4">
        <v>9.9868493899245259</v>
      </c>
    </row>
    <row r="33" spans="1:7">
      <c r="A33" s="3" t="s">
        <v>79</v>
      </c>
      <c r="B33" s="4">
        <f>AVERAGE(B29:B32)</f>
        <v>3.3142504417821588</v>
      </c>
      <c r="C33" s="4">
        <f t="shared" ref="C33:G33" si="3">AVERAGE(C29:C32)</f>
        <v>12.686257202025278</v>
      </c>
      <c r="D33" s="4">
        <f t="shared" si="3"/>
        <v>15.344288448476</v>
      </c>
      <c r="E33" s="4">
        <f t="shared" si="3"/>
        <v>15.31400776154366</v>
      </c>
      <c r="F33" s="4">
        <f t="shared" si="3"/>
        <v>12.461583993781673</v>
      </c>
      <c r="G33" s="4">
        <f t="shared" si="3"/>
        <v>9.7415739487733326</v>
      </c>
    </row>
    <row r="34" spans="1:7">
      <c r="A34" s="3" t="s">
        <v>80</v>
      </c>
      <c r="B34" s="4">
        <f>STDEV(B29:B32)</f>
        <v>1.0710352677247468</v>
      </c>
      <c r="C34" s="4">
        <f t="shared" ref="C34:G34" si="4">STDEV(C29:C32)</f>
        <v>3.0478309350736454</v>
      </c>
      <c r="D34" s="4">
        <f t="shared" si="4"/>
        <v>2.5530552519593903</v>
      </c>
      <c r="E34" s="4">
        <f t="shared" si="4"/>
        <v>2.416997957097454</v>
      </c>
      <c r="F34" s="4">
        <f t="shared" si="4"/>
        <v>2.6724712314359542</v>
      </c>
      <c r="G34" s="4">
        <f t="shared" si="4"/>
        <v>3.2900766829600379</v>
      </c>
    </row>
    <row r="35" spans="1:7">
      <c r="A35" s="3" t="s">
        <v>81</v>
      </c>
      <c r="B35" s="4">
        <f>B34/2</f>
        <v>0.53551763386237339</v>
      </c>
      <c r="C35" s="4">
        <f t="shared" ref="C35:G35" si="5">C34/2</f>
        <v>1.5239154675368227</v>
      </c>
      <c r="D35" s="4">
        <f t="shared" si="5"/>
        <v>1.2765276259796952</v>
      </c>
      <c r="E35" s="4">
        <f t="shared" si="5"/>
        <v>1.208498978548727</v>
      </c>
      <c r="F35" s="4">
        <f t="shared" si="5"/>
        <v>1.3362356157179771</v>
      </c>
      <c r="G35" s="4">
        <f t="shared" si="5"/>
        <v>1.6450383414800189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D4878-37BF-4DE1-93A5-75805AB663FC}">
  <dimension ref="A1:F27"/>
  <sheetViews>
    <sheetView workbookViewId="0"/>
  </sheetViews>
  <sheetFormatPr defaultRowHeight="14.25"/>
  <cols>
    <col min="1" max="16384" width="9" style="1"/>
  </cols>
  <sheetData>
    <row r="1" spans="1:6">
      <c r="A1" s="28" t="s">
        <v>0</v>
      </c>
      <c r="B1" s="25" t="s">
        <v>1</v>
      </c>
      <c r="C1" s="26" t="s">
        <v>43</v>
      </c>
      <c r="D1" s="26" t="s">
        <v>44</v>
      </c>
      <c r="E1" s="26" t="s">
        <v>45</v>
      </c>
      <c r="F1" s="26" t="s">
        <v>46</v>
      </c>
    </row>
    <row r="2" spans="1:6">
      <c r="A2" s="8"/>
      <c r="B2" s="12">
        <v>7.3</v>
      </c>
      <c r="C2" s="12">
        <v>9.8000000000000007</v>
      </c>
      <c r="D2" s="12">
        <v>9.8000000000000007</v>
      </c>
      <c r="E2" s="12">
        <v>11.3</v>
      </c>
      <c r="F2" s="12">
        <v>11.3</v>
      </c>
    </row>
    <row r="3" spans="1:6">
      <c r="A3" s="8"/>
      <c r="B3" s="12">
        <v>6.5</v>
      </c>
      <c r="C3" s="12">
        <v>9.3000000000000007</v>
      </c>
      <c r="D3" s="12">
        <v>9.4</v>
      </c>
      <c r="E3" s="12">
        <v>9.3000000000000007</v>
      </c>
      <c r="F3" s="12">
        <v>9.3000000000000007</v>
      </c>
    </row>
    <row r="4" spans="1:6">
      <c r="A4" s="8"/>
      <c r="B4" s="12">
        <v>8</v>
      </c>
      <c r="C4" s="12">
        <v>9.5</v>
      </c>
      <c r="D4" s="12">
        <v>9.5</v>
      </c>
      <c r="E4" s="12">
        <v>9.4</v>
      </c>
      <c r="F4" s="12">
        <v>9.4</v>
      </c>
    </row>
    <row r="5" spans="1:6">
      <c r="A5" s="27"/>
      <c r="B5" s="12">
        <v>7.5</v>
      </c>
      <c r="C5" s="12">
        <v>9.8000000000000007</v>
      </c>
      <c r="D5" s="12">
        <v>9.9</v>
      </c>
      <c r="E5" s="12">
        <v>9.8000000000000007</v>
      </c>
      <c r="F5" s="12">
        <v>9.8000000000000007</v>
      </c>
    </row>
    <row r="6" spans="1:6">
      <c r="A6" s="27"/>
      <c r="B6" s="12">
        <v>7.3</v>
      </c>
      <c r="C6" s="12">
        <v>9.6</v>
      </c>
      <c r="D6" s="12">
        <v>9.8000000000000007</v>
      </c>
      <c r="E6" s="12">
        <v>11.1</v>
      </c>
      <c r="F6" s="12">
        <v>11.1</v>
      </c>
    </row>
    <row r="7" spans="1:6" ht="15" thickBot="1">
      <c r="A7" s="8"/>
      <c r="B7" s="12">
        <v>8</v>
      </c>
      <c r="C7" s="12">
        <v>11.8</v>
      </c>
      <c r="D7" s="12">
        <v>11.8</v>
      </c>
      <c r="E7" s="12">
        <v>11.8</v>
      </c>
      <c r="F7" s="12">
        <v>11.8</v>
      </c>
    </row>
    <row r="8" spans="1:6">
      <c r="A8" s="27" t="s">
        <v>13</v>
      </c>
      <c r="B8" s="16">
        <f>AVERAGE(B2:B7)</f>
        <v>7.4333333333333336</v>
      </c>
      <c r="C8" s="17">
        <f>AVERAGE(C2:C7)</f>
        <v>9.9666666666666686</v>
      </c>
      <c r="D8" s="17">
        <f t="shared" ref="D8:F8" si="0">AVERAGE(D2:D7)</f>
        <v>10.033333333333333</v>
      </c>
      <c r="E8" s="17">
        <f t="shared" si="0"/>
        <v>10.450000000000001</v>
      </c>
      <c r="F8" s="17">
        <f t="shared" si="0"/>
        <v>10.450000000000001</v>
      </c>
    </row>
    <row r="9" spans="1:6">
      <c r="A9" s="27" t="s">
        <v>14</v>
      </c>
      <c r="B9" s="9">
        <f t="shared" ref="B9" si="1">STDEV(B2:B7)</f>
        <v>0.5573747990954262</v>
      </c>
      <c r="C9" s="9">
        <f>STDEV(C2:C7)</f>
        <v>0.91796877216312045</v>
      </c>
      <c r="D9" s="9">
        <f t="shared" ref="D9:F9" si="2">STDEV(D2:D7)</f>
        <v>0.88694231304333815</v>
      </c>
      <c r="E9" s="9">
        <f t="shared" si="2"/>
        <v>1.0784247771634328</v>
      </c>
      <c r="F9" s="9">
        <f t="shared" si="2"/>
        <v>1.0784247771634328</v>
      </c>
    </row>
    <row r="10" spans="1:6" ht="15" thickBot="1">
      <c r="A10" s="27" t="s">
        <v>15</v>
      </c>
      <c r="B10" s="22">
        <f t="shared" ref="B10" si="3">B9/2.45</f>
        <v>0.22749991799813313</v>
      </c>
      <c r="C10" s="22">
        <f>C9/2.45</f>
        <v>0.3746811314951512</v>
      </c>
      <c r="D10" s="22">
        <f t="shared" ref="D10:F10" si="4">D9/2.45</f>
        <v>0.36201727062993388</v>
      </c>
      <c r="E10" s="22">
        <f t="shared" si="4"/>
        <v>0.44017337843405419</v>
      </c>
      <c r="F10" s="22">
        <f t="shared" si="4"/>
        <v>0.44017337843405419</v>
      </c>
    </row>
    <row r="11" spans="1:6">
      <c r="C11" s="8"/>
      <c r="D11" s="8"/>
      <c r="E11" s="8"/>
      <c r="F11" s="8"/>
    </row>
    <row r="12" spans="1:6">
      <c r="A12" s="8"/>
      <c r="B12" s="8"/>
      <c r="C12" s="8"/>
      <c r="D12" s="8"/>
      <c r="E12" s="8"/>
      <c r="F12" s="8"/>
    </row>
    <row r="13" spans="1:6">
      <c r="A13" s="8"/>
      <c r="B13" s="8"/>
      <c r="C13" s="8"/>
      <c r="D13" s="8"/>
      <c r="E13" s="8"/>
      <c r="F13" s="8"/>
    </row>
    <row r="14" spans="1:6">
      <c r="A14" s="8"/>
      <c r="B14" s="8"/>
      <c r="C14" s="8"/>
      <c r="D14" s="8"/>
      <c r="E14" s="8"/>
      <c r="F14" s="8"/>
    </row>
    <row r="15" spans="1:6">
      <c r="A15" s="8"/>
      <c r="B15" s="8"/>
      <c r="C15" s="8"/>
      <c r="D15" s="8"/>
      <c r="E15" s="8"/>
      <c r="F15" s="8"/>
    </row>
    <row r="16" spans="1:6">
      <c r="B16" s="29"/>
      <c r="C16" s="30"/>
      <c r="D16" s="30"/>
      <c r="E16" s="30"/>
      <c r="F16" s="30"/>
    </row>
    <row r="17" spans="1:6">
      <c r="A17" s="27" t="s">
        <v>16</v>
      </c>
      <c r="B17" s="29" t="s">
        <v>1</v>
      </c>
      <c r="C17" s="30" t="s">
        <v>43</v>
      </c>
      <c r="D17" s="30" t="s">
        <v>44</v>
      </c>
      <c r="E17" s="30" t="s">
        <v>45</v>
      </c>
      <c r="F17" s="30" t="s">
        <v>46</v>
      </c>
    </row>
    <row r="18" spans="1:6">
      <c r="B18" s="12">
        <v>7.4</v>
      </c>
      <c r="C18" s="12">
        <v>10.3</v>
      </c>
      <c r="D18" s="12">
        <v>10.199999999999999</v>
      </c>
      <c r="E18" s="12">
        <v>10.4</v>
      </c>
      <c r="F18" s="12">
        <v>10.4</v>
      </c>
    </row>
    <row r="19" spans="1:6">
      <c r="B19" s="12">
        <v>8</v>
      </c>
      <c r="C19" s="12">
        <v>9.6999999999999993</v>
      </c>
      <c r="D19" s="12">
        <v>9.6999999999999993</v>
      </c>
      <c r="E19" s="12">
        <v>9.8000000000000007</v>
      </c>
      <c r="F19" s="12">
        <v>9.8000000000000007</v>
      </c>
    </row>
    <row r="20" spans="1:6">
      <c r="B20" s="12">
        <v>8.3000000000000007</v>
      </c>
      <c r="C20" s="12">
        <v>9.6</v>
      </c>
      <c r="D20" s="12">
        <v>9.8000000000000007</v>
      </c>
      <c r="E20" s="12">
        <v>10.8</v>
      </c>
      <c r="F20" s="12">
        <v>12.8</v>
      </c>
    </row>
    <row r="21" spans="1:6">
      <c r="B21" s="12">
        <v>6</v>
      </c>
      <c r="C21" s="12">
        <v>8.3000000000000007</v>
      </c>
      <c r="D21" s="12">
        <v>8.6999999999999993</v>
      </c>
      <c r="E21" s="12">
        <v>8.4</v>
      </c>
      <c r="F21" s="12">
        <v>8.4</v>
      </c>
    </row>
    <row r="22" spans="1:6">
      <c r="A22" s="8"/>
      <c r="B22" s="12">
        <v>6</v>
      </c>
      <c r="C22" s="12">
        <v>9.6999999999999993</v>
      </c>
      <c r="D22" s="12">
        <v>9.6999999999999993</v>
      </c>
      <c r="E22" s="12">
        <v>10.1</v>
      </c>
      <c r="F22" s="12">
        <v>10.1</v>
      </c>
    </row>
    <row r="23" spans="1:6" ht="15" thickBot="1">
      <c r="A23" s="8"/>
      <c r="B23" s="12">
        <v>8.3000000000000007</v>
      </c>
      <c r="C23" s="12">
        <v>11.8</v>
      </c>
      <c r="D23" s="12">
        <v>10.9</v>
      </c>
      <c r="E23" s="12">
        <v>11.8</v>
      </c>
      <c r="F23" s="12">
        <v>11.8</v>
      </c>
    </row>
    <row r="24" spans="1:6">
      <c r="A24" s="27" t="s">
        <v>13</v>
      </c>
      <c r="B24" s="16">
        <f t="shared" ref="B24" si="5">AVERAGE(B18:B23)</f>
        <v>7.333333333333333</v>
      </c>
      <c r="C24" s="17">
        <f>AVERAGE(C18:C23)</f>
        <v>9.9</v>
      </c>
      <c r="D24" s="17">
        <f t="shared" ref="D24:F24" si="6">AVERAGE(D18:D23)</f>
        <v>9.8333333333333321</v>
      </c>
      <c r="E24" s="17">
        <f t="shared" si="6"/>
        <v>10.216666666666669</v>
      </c>
      <c r="F24" s="17">
        <f t="shared" si="6"/>
        <v>10.549999999999999</v>
      </c>
    </row>
    <row r="25" spans="1:6">
      <c r="A25" s="27" t="s">
        <v>14</v>
      </c>
      <c r="B25" s="9">
        <f t="shared" ref="B25" si="7">STDEV(B18:B23)</f>
        <v>1.083820403326436</v>
      </c>
      <c r="C25" s="9">
        <f>STDEV(C18:C23)</f>
        <v>1.1401754250991281</v>
      </c>
      <c r="D25" s="9">
        <f t="shared" ref="D25:F25" si="8">STDEV(D18:D23)</f>
        <v>0.72018516137634148</v>
      </c>
      <c r="E25" s="9">
        <f t="shared" si="8"/>
        <v>1.1285684147036215</v>
      </c>
      <c r="F25" s="9">
        <f t="shared" si="8"/>
        <v>1.5514509338035924</v>
      </c>
    </row>
    <row r="26" spans="1:6" ht="15" thickBot="1">
      <c r="A26" s="29" t="s">
        <v>47</v>
      </c>
      <c r="B26" s="22">
        <f t="shared" ref="B26" si="9">B25/2.45</f>
        <v>0.4423756748271167</v>
      </c>
      <c r="C26" s="22">
        <f>C25/2.45</f>
        <v>0.46537772453025633</v>
      </c>
      <c r="D26" s="22">
        <f t="shared" ref="D26:F26" si="10">D25/2.45</f>
        <v>0.29395312709238425</v>
      </c>
      <c r="E26" s="22">
        <f t="shared" si="10"/>
        <v>0.46064016926678425</v>
      </c>
      <c r="F26" s="22">
        <f t="shared" si="10"/>
        <v>0.63324527910350703</v>
      </c>
    </row>
    <row r="27" spans="1:6">
      <c r="A27" s="29"/>
    </row>
  </sheetData>
  <phoneticPr fontId="2"/>
  <pageMargins left="0.7" right="0.7" top="0.75" bottom="0.75" header="0.3" footer="0.3"/>
  <pageSetup paperSize="9" orientation="portrait" horizontalDpi="300" verticalDpi="30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2EE33-B636-4BCC-BF00-8AB8E57CABD2}">
  <dimension ref="A1:K11"/>
  <sheetViews>
    <sheetView workbookViewId="0"/>
  </sheetViews>
  <sheetFormatPr defaultRowHeight="14.25"/>
  <cols>
    <col min="1" max="16384" width="9" style="1"/>
  </cols>
  <sheetData>
    <row r="1" spans="1:11">
      <c r="A1" s="9" t="s">
        <v>62</v>
      </c>
      <c r="B1" s="10" t="s">
        <v>65</v>
      </c>
      <c r="C1" s="9"/>
      <c r="D1" s="11" t="s">
        <v>43</v>
      </c>
      <c r="E1" s="11"/>
      <c r="G1" s="9" t="s">
        <v>63</v>
      </c>
      <c r="H1" s="10" t="s">
        <v>65</v>
      </c>
      <c r="I1" s="9"/>
      <c r="J1" s="11" t="s">
        <v>43</v>
      </c>
      <c r="K1" s="11"/>
    </row>
    <row r="2" spans="1:11">
      <c r="A2" s="9"/>
      <c r="B2" s="10" t="s">
        <v>66</v>
      </c>
      <c r="C2" s="11" t="s">
        <v>67</v>
      </c>
      <c r="D2" s="10" t="s">
        <v>66</v>
      </c>
      <c r="E2" s="11" t="s">
        <v>67</v>
      </c>
      <c r="G2" s="9"/>
      <c r="H2" s="10" t="s">
        <v>66</v>
      </c>
      <c r="I2" s="11" t="s">
        <v>67</v>
      </c>
      <c r="J2" s="10" t="s">
        <v>66</v>
      </c>
      <c r="K2" s="11" t="s">
        <v>67</v>
      </c>
    </row>
    <row r="3" spans="1:11">
      <c r="A3" s="9">
        <v>1</v>
      </c>
      <c r="B3" s="12">
        <v>27</v>
      </c>
      <c r="C3" s="13">
        <v>38</v>
      </c>
      <c r="D3" s="14">
        <v>26</v>
      </c>
      <c r="E3" s="14">
        <v>34</v>
      </c>
      <c r="G3" s="9">
        <v>1</v>
      </c>
      <c r="H3" s="12">
        <v>23</v>
      </c>
      <c r="I3" s="13">
        <v>32</v>
      </c>
      <c r="J3" s="14">
        <v>20</v>
      </c>
      <c r="K3" s="14">
        <v>31</v>
      </c>
    </row>
    <row r="4" spans="1:11">
      <c r="A4" s="9">
        <v>2</v>
      </c>
      <c r="B4" s="12">
        <v>28</v>
      </c>
      <c r="C4" s="13">
        <v>39</v>
      </c>
      <c r="D4" s="14">
        <v>28</v>
      </c>
      <c r="E4" s="14">
        <v>36</v>
      </c>
      <c r="G4" s="9">
        <v>2</v>
      </c>
      <c r="H4" s="12">
        <v>22</v>
      </c>
      <c r="I4" s="13">
        <v>35</v>
      </c>
      <c r="J4" s="14">
        <v>23</v>
      </c>
      <c r="K4" s="14">
        <v>30</v>
      </c>
    </row>
    <row r="5" spans="1:11">
      <c r="A5" s="9">
        <v>3</v>
      </c>
      <c r="B5" s="12">
        <v>26</v>
      </c>
      <c r="C5" s="13">
        <v>37</v>
      </c>
      <c r="D5" s="14">
        <v>26</v>
      </c>
      <c r="E5" s="14">
        <v>34</v>
      </c>
      <c r="G5" s="9">
        <v>3</v>
      </c>
      <c r="H5" s="12">
        <v>24</v>
      </c>
      <c r="I5" s="13">
        <v>33</v>
      </c>
      <c r="J5" s="14">
        <v>22</v>
      </c>
      <c r="K5" s="14">
        <v>32</v>
      </c>
    </row>
    <row r="6" spans="1:11">
      <c r="A6" s="9">
        <v>4</v>
      </c>
      <c r="B6" s="12">
        <v>28</v>
      </c>
      <c r="C6" s="13">
        <v>38</v>
      </c>
      <c r="D6" s="14">
        <v>26</v>
      </c>
      <c r="E6" s="14">
        <v>38</v>
      </c>
      <c r="G6" s="9">
        <v>4</v>
      </c>
      <c r="H6" s="12">
        <v>23</v>
      </c>
      <c r="I6" s="13">
        <v>34</v>
      </c>
      <c r="J6" s="14">
        <v>23</v>
      </c>
      <c r="K6" s="14">
        <v>33</v>
      </c>
    </row>
    <row r="7" spans="1:11">
      <c r="A7" s="9">
        <v>5</v>
      </c>
      <c r="B7" s="12">
        <v>27</v>
      </c>
      <c r="C7" s="13">
        <v>38</v>
      </c>
      <c r="D7" s="14">
        <v>27</v>
      </c>
      <c r="E7" s="14">
        <v>33</v>
      </c>
      <c r="G7" s="9">
        <v>5</v>
      </c>
      <c r="H7" s="12">
        <v>22</v>
      </c>
      <c r="I7" s="13">
        <v>35</v>
      </c>
      <c r="J7" s="14">
        <v>21</v>
      </c>
      <c r="K7" s="14">
        <v>33</v>
      </c>
    </row>
    <row r="8" spans="1:11" ht="15" thickBot="1">
      <c r="A8" s="9">
        <v>6</v>
      </c>
      <c r="B8" s="12">
        <v>28</v>
      </c>
      <c r="C8" s="13">
        <v>39</v>
      </c>
      <c r="D8" s="14">
        <v>24</v>
      </c>
      <c r="E8" s="14">
        <v>35</v>
      </c>
      <c r="G8" s="9">
        <v>6</v>
      </c>
      <c r="H8" s="12">
        <v>23</v>
      </c>
      <c r="I8" s="13">
        <v>36</v>
      </c>
      <c r="J8" s="14">
        <v>22</v>
      </c>
      <c r="K8" s="14">
        <v>33</v>
      </c>
    </row>
    <row r="9" spans="1:11">
      <c r="A9" s="9" t="s">
        <v>68</v>
      </c>
      <c r="B9" s="15">
        <f>AVERAGE(B3:B8)</f>
        <v>27.333333333333332</v>
      </c>
      <c r="C9" s="16">
        <f t="shared" ref="C9:E9" si="0">AVERAGE(C3:C8)</f>
        <v>38.166666666666664</v>
      </c>
      <c r="D9" s="17">
        <f t="shared" si="0"/>
        <v>26.166666666666668</v>
      </c>
      <c r="E9" s="17">
        <f t="shared" si="0"/>
        <v>35</v>
      </c>
      <c r="G9" s="9" t="s">
        <v>68</v>
      </c>
      <c r="H9" s="15">
        <f>AVERAGE(H3:H8)</f>
        <v>22.833333333333332</v>
      </c>
      <c r="I9" s="16">
        <f t="shared" ref="I9:K9" si="1">AVERAGE(I3:I8)</f>
        <v>34.166666666666664</v>
      </c>
      <c r="J9" s="17">
        <f t="shared" si="1"/>
        <v>21.833333333333332</v>
      </c>
      <c r="K9" s="17">
        <f t="shared" si="1"/>
        <v>32</v>
      </c>
    </row>
    <row r="10" spans="1:11">
      <c r="A10" s="9" t="s">
        <v>69</v>
      </c>
      <c r="B10" s="18">
        <f>STDEV(B3:B8)</f>
        <v>0.81649658092772603</v>
      </c>
      <c r="C10" s="9">
        <f t="shared" ref="C10:E10" si="2">STDEV(C3:C8)</f>
        <v>0.752772652709081</v>
      </c>
      <c r="D10" s="9">
        <f t="shared" si="2"/>
        <v>1.3291601358251257</v>
      </c>
      <c r="E10" s="9">
        <f t="shared" si="2"/>
        <v>1.7888543819998317</v>
      </c>
      <c r="G10" s="9" t="s">
        <v>69</v>
      </c>
      <c r="H10" s="18">
        <f>STDEV(H3:H8)</f>
        <v>0.752772652709081</v>
      </c>
      <c r="I10" s="9">
        <f t="shared" ref="I10:K10" si="3">STDEV(I3:I8)</f>
        <v>1.4719601443879744</v>
      </c>
      <c r="J10" s="9">
        <f t="shared" si="3"/>
        <v>1.1690451944500122</v>
      </c>
      <c r="K10" s="9">
        <f t="shared" si="3"/>
        <v>1.2649110640673518</v>
      </c>
    </row>
    <row r="11" spans="1:11" ht="15" thickBot="1">
      <c r="A11" s="9" t="s">
        <v>70</v>
      </c>
      <c r="B11" s="19">
        <f>B10/2.45</f>
        <v>0.33326391058274529</v>
      </c>
      <c r="C11" s="20">
        <f t="shared" ref="C11:E11" si="4">C10/2.45</f>
        <v>0.30725414396289019</v>
      </c>
      <c r="D11" s="20">
        <f t="shared" si="4"/>
        <v>0.54251434115311248</v>
      </c>
      <c r="E11" s="20">
        <f t="shared" si="4"/>
        <v>0.730144645714217</v>
      </c>
      <c r="G11" s="9" t="s">
        <v>70</v>
      </c>
      <c r="H11" s="19">
        <f>H10/2.45</f>
        <v>0.30725414396289019</v>
      </c>
      <c r="I11" s="20">
        <f t="shared" ref="I11:K11" si="5">I10/2.45</f>
        <v>0.60080005893386701</v>
      </c>
      <c r="J11" s="20">
        <f t="shared" si="5"/>
        <v>0.47716130385714778</v>
      </c>
      <c r="K11" s="20">
        <f t="shared" si="5"/>
        <v>0.51629023023157206</v>
      </c>
    </row>
  </sheetData>
  <phoneticPr fontId="2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A3479-DB82-498F-A70A-E0D3B86605B0}">
  <dimension ref="A1:D27"/>
  <sheetViews>
    <sheetView workbookViewId="0"/>
  </sheetViews>
  <sheetFormatPr defaultRowHeight="14.25"/>
  <cols>
    <col min="1" max="16384" width="9" style="1"/>
  </cols>
  <sheetData>
    <row r="1" spans="1:3">
      <c r="A1" s="5" t="s">
        <v>59</v>
      </c>
      <c r="B1" s="5" t="s">
        <v>62</v>
      </c>
      <c r="C1" s="5" t="s">
        <v>63</v>
      </c>
    </row>
    <row r="2" spans="1:3">
      <c r="B2" s="24">
        <v>1.0229999999999999</v>
      </c>
      <c r="C2" s="24">
        <v>2.1282935342442428</v>
      </c>
    </row>
    <row r="3" spans="1:3">
      <c r="B3" s="24">
        <v>1.502</v>
      </c>
      <c r="C3" s="24">
        <v>1.7589177281635009</v>
      </c>
    </row>
    <row r="4" spans="1:3">
      <c r="B4" s="24">
        <v>2.8370000000000002</v>
      </c>
      <c r="C4" s="24">
        <v>0.998</v>
      </c>
    </row>
    <row r="5" spans="1:3">
      <c r="B5" s="24">
        <v>1.833</v>
      </c>
      <c r="C5" s="24">
        <v>1.9830000000000001</v>
      </c>
    </row>
    <row r="6" spans="1:3">
      <c r="B6" s="24">
        <v>2.9830000000000001</v>
      </c>
      <c r="C6" s="24">
        <v>2.8769999999999998</v>
      </c>
    </row>
    <row r="7" spans="1:3">
      <c r="B7" s="24">
        <v>0.88200000000000001</v>
      </c>
      <c r="C7" s="24">
        <v>1.1379999999999999</v>
      </c>
    </row>
    <row r="8" spans="1:3">
      <c r="B8" s="24">
        <v>0.98699999999999999</v>
      </c>
      <c r="C8" s="24">
        <v>2.3130000000000002</v>
      </c>
    </row>
    <row r="9" spans="1:3">
      <c r="B9" s="24">
        <v>2.5112999999999999</v>
      </c>
      <c r="C9" s="24">
        <v>1.9830000000000001</v>
      </c>
    </row>
    <row r="10" spans="1:3">
      <c r="A10" s="1" t="s">
        <v>60</v>
      </c>
      <c r="B10" s="23">
        <f>AVERAGE(B2:B9)</f>
        <v>1.8197875000000001</v>
      </c>
      <c r="C10" s="23">
        <f>AVERAGE(C2:C9)</f>
        <v>1.897401407800968</v>
      </c>
    </row>
    <row r="11" spans="1:3">
      <c r="A11" s="1" t="s">
        <v>61</v>
      </c>
      <c r="B11" s="1">
        <f>STDEV(B2:B9)</f>
        <v>0.85981628675216704</v>
      </c>
      <c r="C11" s="1">
        <f>STDEV(C2:C9)</f>
        <v>0.61004591440234346</v>
      </c>
    </row>
    <row r="12" spans="1:3">
      <c r="A12" s="1" t="s">
        <v>47</v>
      </c>
      <c r="B12" s="1">
        <f>B11/2.828427</f>
        <v>0.30399097687589854</v>
      </c>
      <c r="C12" s="1">
        <f>C11/2.828427</f>
        <v>0.21568381096713596</v>
      </c>
    </row>
    <row r="16" spans="1:3">
      <c r="A16" s="1" t="s">
        <v>45</v>
      </c>
    </row>
    <row r="17" spans="1:4">
      <c r="B17" s="24">
        <v>0.46053743529809904</v>
      </c>
      <c r="C17" s="24">
        <v>8.1097240123934211E-2</v>
      </c>
    </row>
    <row r="18" spans="1:4">
      <c r="B18" s="24">
        <v>0.44649743053140017</v>
      </c>
      <c r="C18" s="24">
        <v>0.28827232187853286</v>
      </c>
    </row>
    <row r="19" spans="1:4">
      <c r="B19" s="24">
        <v>0.48567246665121638</v>
      </c>
      <c r="C19" s="24">
        <v>1.02094768996763</v>
      </c>
    </row>
    <row r="20" spans="1:4">
      <c r="B20" s="24">
        <v>0.46053743529809904</v>
      </c>
      <c r="C20" s="24">
        <v>0.73483169777243995</v>
      </c>
    </row>
    <row r="21" spans="1:4">
      <c r="B21" s="24">
        <v>0.8557960825765849</v>
      </c>
      <c r="C21" s="24">
        <v>1.3016972383082099</v>
      </c>
    </row>
    <row r="22" spans="1:4">
      <c r="B22" s="24">
        <v>0.63325017449896315</v>
      </c>
      <c r="C22" s="24">
        <v>0.76296683812444321</v>
      </c>
      <c r="D22" s="24"/>
    </row>
    <row r="23" spans="1:4">
      <c r="B23" s="24">
        <v>0.89859726043753052</v>
      </c>
      <c r="C23" s="24">
        <v>0.35941872914630002</v>
      </c>
    </row>
    <row r="24" spans="1:4">
      <c r="B24" s="24">
        <v>1.3376973699235899</v>
      </c>
      <c r="C24" s="24">
        <v>1.1368944057216399</v>
      </c>
    </row>
    <row r="25" spans="1:4">
      <c r="A25" s="1" t="s">
        <v>60</v>
      </c>
      <c r="B25" s="6">
        <f>AVERAGE(B17:B24)</f>
        <v>0.69732320690193539</v>
      </c>
      <c r="C25" s="6">
        <f>AVERAGE(C17:C24)</f>
        <v>0.71076577013039122</v>
      </c>
    </row>
    <row r="26" spans="1:4">
      <c r="A26" s="1" t="s">
        <v>61</v>
      </c>
      <c r="B26" s="1">
        <f>STDEV(B17:B24)</f>
        <v>0.31614958672548088</v>
      </c>
      <c r="C26" s="1">
        <f>STDEV(C17:C24)</f>
        <v>0.43568180929026529</v>
      </c>
    </row>
    <row r="27" spans="1:4">
      <c r="A27" s="1" t="s">
        <v>47</v>
      </c>
      <c r="B27" s="1">
        <f>B26/2.828427</f>
        <v>0.11177576325126329</v>
      </c>
      <c r="C27" s="1">
        <f>C26/2.828427</f>
        <v>0.1540367876880914</v>
      </c>
    </row>
  </sheetData>
  <phoneticPr fontId="2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D5992-30B3-4501-AC24-295A04BEF7C5}">
  <dimension ref="A1:L11"/>
  <sheetViews>
    <sheetView workbookViewId="0"/>
  </sheetViews>
  <sheetFormatPr defaultRowHeight="14.25"/>
  <cols>
    <col min="1" max="16384" width="9" style="1"/>
  </cols>
  <sheetData>
    <row r="1" spans="1:12">
      <c r="A1" s="9" t="s">
        <v>62</v>
      </c>
      <c r="B1" s="10" t="s">
        <v>65</v>
      </c>
      <c r="C1" s="9"/>
      <c r="D1" s="11" t="s">
        <v>45</v>
      </c>
      <c r="E1" s="11"/>
      <c r="F1" s="9"/>
      <c r="G1" s="9"/>
      <c r="H1" s="9" t="s">
        <v>63</v>
      </c>
      <c r="I1" s="10" t="s">
        <v>65</v>
      </c>
      <c r="J1" s="9"/>
      <c r="K1" s="11" t="s">
        <v>45</v>
      </c>
      <c r="L1" s="11"/>
    </row>
    <row r="2" spans="1:12">
      <c r="A2" s="9"/>
      <c r="B2" s="10" t="s">
        <v>66</v>
      </c>
      <c r="C2" s="11" t="s">
        <v>67</v>
      </c>
      <c r="D2" s="10" t="s">
        <v>66</v>
      </c>
      <c r="E2" s="11" t="s">
        <v>67</v>
      </c>
      <c r="F2" s="9"/>
      <c r="G2" s="9"/>
      <c r="H2" s="9"/>
      <c r="I2" s="10" t="s">
        <v>66</v>
      </c>
      <c r="J2" s="11" t="s">
        <v>67</v>
      </c>
      <c r="K2" s="10" t="s">
        <v>66</v>
      </c>
      <c r="L2" s="11" t="s">
        <v>67</v>
      </c>
    </row>
    <row r="3" spans="1:12">
      <c r="A3" s="9">
        <v>1</v>
      </c>
      <c r="B3" s="12">
        <v>2.9</v>
      </c>
      <c r="C3" s="12">
        <v>2.8</v>
      </c>
      <c r="D3" s="12">
        <v>3.3</v>
      </c>
      <c r="E3" s="12">
        <v>3.8</v>
      </c>
      <c r="F3" s="9"/>
      <c r="G3" s="9"/>
      <c r="H3" s="9">
        <v>1</v>
      </c>
      <c r="I3" s="12">
        <v>3.1</v>
      </c>
      <c r="J3" s="12">
        <v>2.9</v>
      </c>
      <c r="K3" s="12">
        <v>3.6</v>
      </c>
      <c r="L3" s="12">
        <v>3.6</v>
      </c>
    </row>
    <row r="4" spans="1:12">
      <c r="A4" s="9">
        <v>2</v>
      </c>
      <c r="B4" s="12">
        <v>3</v>
      </c>
      <c r="C4" s="12">
        <v>3.8</v>
      </c>
      <c r="D4" s="12">
        <v>3.3</v>
      </c>
      <c r="E4" s="12">
        <v>3.5</v>
      </c>
      <c r="F4" s="9"/>
      <c r="G4" s="9"/>
      <c r="H4" s="9">
        <v>2</v>
      </c>
      <c r="I4" s="12">
        <v>3</v>
      </c>
      <c r="J4" s="12">
        <v>3</v>
      </c>
      <c r="K4" s="12">
        <v>3.6</v>
      </c>
      <c r="L4" s="12">
        <v>3.3</v>
      </c>
    </row>
    <row r="5" spans="1:12">
      <c r="A5" s="9">
        <v>3</v>
      </c>
      <c r="B5" s="12">
        <v>2.8</v>
      </c>
      <c r="C5" s="12">
        <v>2.6</v>
      </c>
      <c r="D5" s="12">
        <v>3.2</v>
      </c>
      <c r="E5" s="12">
        <v>3.5</v>
      </c>
      <c r="F5" s="9"/>
      <c r="G5" s="9"/>
      <c r="H5" s="9">
        <v>3</v>
      </c>
      <c r="I5" s="12">
        <v>2.8</v>
      </c>
      <c r="J5" s="12">
        <v>2.8</v>
      </c>
      <c r="K5" s="12">
        <v>3.4</v>
      </c>
      <c r="L5" s="12">
        <v>3.5</v>
      </c>
    </row>
    <row r="6" spans="1:12">
      <c r="A6" s="9">
        <v>4</v>
      </c>
      <c r="B6" s="12">
        <v>2.7</v>
      </c>
      <c r="C6" s="12">
        <v>3.3</v>
      </c>
      <c r="D6" s="12">
        <v>3.8</v>
      </c>
      <c r="E6" s="12">
        <v>3.8</v>
      </c>
      <c r="F6" s="9"/>
      <c r="G6" s="9"/>
      <c r="H6" s="9">
        <v>4</v>
      </c>
      <c r="I6" s="12">
        <v>2.5</v>
      </c>
      <c r="J6" s="12">
        <v>2.7</v>
      </c>
      <c r="K6" s="12">
        <v>3.6</v>
      </c>
      <c r="L6" s="12">
        <v>3.6</v>
      </c>
    </row>
    <row r="7" spans="1:12">
      <c r="A7" s="9">
        <v>5</v>
      </c>
      <c r="B7" s="12">
        <v>3.2</v>
      </c>
      <c r="C7" s="12">
        <v>3.5</v>
      </c>
      <c r="D7" s="12">
        <v>3.6</v>
      </c>
      <c r="E7" s="12">
        <v>3.5</v>
      </c>
      <c r="F7" s="9"/>
      <c r="G7" s="9"/>
      <c r="H7" s="9">
        <v>5</v>
      </c>
      <c r="I7" s="12">
        <v>3.4</v>
      </c>
      <c r="J7" s="12">
        <v>3.2</v>
      </c>
      <c r="K7" s="12">
        <v>3.3</v>
      </c>
      <c r="L7" s="12">
        <v>3.6</v>
      </c>
    </row>
    <row r="8" spans="1:12" ht="15" thickBot="1">
      <c r="A8" s="9">
        <v>6</v>
      </c>
      <c r="B8" s="12">
        <v>3.1</v>
      </c>
      <c r="C8" s="12">
        <v>2.8</v>
      </c>
      <c r="D8" s="12">
        <v>3.2</v>
      </c>
      <c r="E8" s="12">
        <v>3.7</v>
      </c>
      <c r="F8" s="9"/>
      <c r="G8" s="9"/>
      <c r="H8" s="9">
        <v>6</v>
      </c>
      <c r="I8" s="12">
        <v>3.1</v>
      </c>
      <c r="J8" s="12">
        <v>3.1</v>
      </c>
      <c r="K8" s="12">
        <v>3.3</v>
      </c>
      <c r="L8" s="12">
        <v>3.5</v>
      </c>
    </row>
    <row r="9" spans="1:12">
      <c r="A9" s="9" t="s">
        <v>68</v>
      </c>
      <c r="B9" s="15">
        <f>AVERAGE(B3:B8)</f>
        <v>2.9499999999999997</v>
      </c>
      <c r="C9" s="16">
        <f>AVERAGE(C3:C8)</f>
        <v>3.1333333333333333</v>
      </c>
      <c r="D9" s="17">
        <f t="shared" ref="D9:E9" si="0">AVERAGE(D3:D8)</f>
        <v>3.4000000000000004</v>
      </c>
      <c r="E9" s="17">
        <f t="shared" si="0"/>
        <v>3.6333333333333333</v>
      </c>
      <c r="F9" s="9"/>
      <c r="G9" s="9"/>
      <c r="H9" s="9" t="s">
        <v>68</v>
      </c>
      <c r="I9" s="15">
        <f>AVERAGE(I3:I8)</f>
        <v>2.9833333333333329</v>
      </c>
      <c r="J9" s="16">
        <f t="shared" ref="J9:L9" si="1">AVERAGE(J3:J8)</f>
        <v>2.9499999999999997</v>
      </c>
      <c r="K9" s="17">
        <f t="shared" si="1"/>
        <v>3.4666666666666668</v>
      </c>
      <c r="L9" s="17">
        <f t="shared" si="1"/>
        <v>3.5166666666666671</v>
      </c>
    </row>
    <row r="10" spans="1:12">
      <c r="A10" s="9" t="s">
        <v>69</v>
      </c>
      <c r="B10" s="18">
        <f>STDEV(B3:B8)</f>
        <v>0.18708286933869711</v>
      </c>
      <c r="C10" s="9">
        <f t="shared" ref="C10:E10" si="2">STDEV(C3:C8)</f>
        <v>0.47187568984496808</v>
      </c>
      <c r="D10" s="9">
        <f t="shared" si="2"/>
        <v>0.24494897427831777</v>
      </c>
      <c r="E10" s="9">
        <f t="shared" si="2"/>
        <v>0.15055453054181614</v>
      </c>
      <c r="F10" s="9"/>
      <c r="G10" s="9"/>
      <c r="H10" s="9" t="s">
        <v>69</v>
      </c>
      <c r="I10" s="18">
        <f>STDEV(I3:I8)</f>
        <v>0.30605010483034745</v>
      </c>
      <c r="J10" s="9">
        <f t="shared" ref="J10:L10" si="3">STDEV(J3:J8)</f>
        <v>0.18708286933869711</v>
      </c>
      <c r="K10" s="9">
        <f t="shared" si="3"/>
        <v>0.15055453054181633</v>
      </c>
      <c r="L10" s="9">
        <f t="shared" si="3"/>
        <v>0.11690451944500133</v>
      </c>
    </row>
    <row r="11" spans="1:12" ht="15" thickBot="1">
      <c r="A11" s="9" t="s">
        <v>70</v>
      </c>
      <c r="B11" s="21">
        <f>B10/2.45</f>
        <v>7.6360354832121266E-2</v>
      </c>
      <c r="C11" s="22">
        <f t="shared" ref="C11:E11" si="4">C10/2.45</f>
        <v>0.19260232238570124</v>
      </c>
      <c r="D11" s="22">
        <f t="shared" si="4"/>
        <v>9.9979173174823577E-2</v>
      </c>
      <c r="E11" s="22">
        <f t="shared" si="4"/>
        <v>6.1450828792578009E-2</v>
      </c>
      <c r="F11" s="9"/>
      <c r="G11" s="9"/>
      <c r="H11" s="9" t="s">
        <v>70</v>
      </c>
      <c r="I11" s="21">
        <f>I10/2.45</f>
        <v>0.12491841013483568</v>
      </c>
      <c r="J11" s="22">
        <f t="shared" ref="J11:L11" si="5">J10/2.45</f>
        <v>7.6360354832121266E-2</v>
      </c>
      <c r="K11" s="22">
        <f t="shared" si="5"/>
        <v>6.1450828792578092E-2</v>
      </c>
      <c r="L11" s="22">
        <f t="shared" si="5"/>
        <v>4.7716130385714824E-2</v>
      </c>
    </row>
  </sheetData>
  <phoneticPr fontId="2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FC015-2830-4DCA-89B0-77A2CBFC1421}">
  <dimension ref="A1:L11"/>
  <sheetViews>
    <sheetView workbookViewId="0"/>
  </sheetViews>
  <sheetFormatPr defaultRowHeight="14.25"/>
  <cols>
    <col min="1" max="16384" width="9" style="1"/>
  </cols>
  <sheetData>
    <row r="1" spans="1:12">
      <c r="A1" s="9" t="s">
        <v>62</v>
      </c>
      <c r="B1" s="10" t="s">
        <v>65</v>
      </c>
      <c r="C1" s="9"/>
      <c r="D1" s="11" t="s">
        <v>45</v>
      </c>
      <c r="E1" s="11"/>
      <c r="F1" s="9"/>
      <c r="G1" s="9"/>
      <c r="H1" s="9" t="s">
        <v>63</v>
      </c>
      <c r="I1" s="10" t="s">
        <v>65</v>
      </c>
      <c r="J1" s="9"/>
      <c r="K1" s="11" t="s">
        <v>45</v>
      </c>
      <c r="L1" s="11"/>
    </row>
    <row r="2" spans="1:12">
      <c r="A2" s="9"/>
      <c r="B2" s="10" t="s">
        <v>66</v>
      </c>
      <c r="C2" s="11" t="s">
        <v>67</v>
      </c>
      <c r="D2" s="10" t="s">
        <v>66</v>
      </c>
      <c r="E2" s="11" t="s">
        <v>67</v>
      </c>
      <c r="F2" s="9"/>
      <c r="G2" s="9"/>
      <c r="H2" s="9"/>
      <c r="I2" s="10" t="s">
        <v>66</v>
      </c>
      <c r="J2" s="11" t="s">
        <v>67</v>
      </c>
      <c r="K2" s="10" t="s">
        <v>66</v>
      </c>
      <c r="L2" s="11" t="s">
        <v>67</v>
      </c>
    </row>
    <row r="3" spans="1:12">
      <c r="A3" s="9">
        <v>1</v>
      </c>
      <c r="B3" s="12">
        <v>7.5</v>
      </c>
      <c r="C3" s="12">
        <v>7.3</v>
      </c>
      <c r="D3" s="12">
        <v>10.8</v>
      </c>
      <c r="E3" s="12">
        <v>11.3</v>
      </c>
      <c r="F3" s="9"/>
      <c r="G3" s="9"/>
      <c r="H3" s="9">
        <v>1</v>
      </c>
      <c r="I3" s="12">
        <v>7.3</v>
      </c>
      <c r="J3" s="12">
        <v>7.4</v>
      </c>
      <c r="K3" s="12">
        <v>10.8</v>
      </c>
      <c r="L3" s="12">
        <v>10.4</v>
      </c>
    </row>
    <row r="4" spans="1:12">
      <c r="A4" s="9">
        <v>2</v>
      </c>
      <c r="B4" s="12">
        <v>7.1</v>
      </c>
      <c r="C4" s="12">
        <v>6.5</v>
      </c>
      <c r="D4" s="12">
        <v>9.3000000000000007</v>
      </c>
      <c r="E4" s="12">
        <v>9.3000000000000007</v>
      </c>
      <c r="F4" s="9"/>
      <c r="G4" s="9"/>
      <c r="H4" s="9">
        <v>2</v>
      </c>
      <c r="I4" s="12">
        <v>7.5</v>
      </c>
      <c r="J4" s="12">
        <v>8</v>
      </c>
      <c r="K4" s="12">
        <v>9.1</v>
      </c>
      <c r="L4" s="12">
        <v>9.8000000000000007</v>
      </c>
    </row>
    <row r="5" spans="1:12">
      <c r="A5" s="9">
        <v>3</v>
      </c>
      <c r="B5" s="12">
        <v>6.8</v>
      </c>
      <c r="C5" s="12">
        <v>8</v>
      </c>
      <c r="D5" s="12">
        <v>8.6999999999999993</v>
      </c>
      <c r="E5" s="12">
        <v>9.4</v>
      </c>
      <c r="F5" s="9"/>
      <c r="G5" s="9"/>
      <c r="H5" s="9">
        <v>3</v>
      </c>
      <c r="I5" s="12">
        <v>6</v>
      </c>
      <c r="J5" s="12">
        <v>8.3000000000000007</v>
      </c>
      <c r="K5" s="12">
        <v>9.6999999999999993</v>
      </c>
      <c r="L5" s="12">
        <v>10.8</v>
      </c>
    </row>
    <row r="6" spans="1:12">
      <c r="A6" s="9">
        <v>4</v>
      </c>
      <c r="B6" s="12">
        <v>8</v>
      </c>
      <c r="C6" s="12">
        <v>7.5</v>
      </c>
      <c r="D6" s="12">
        <v>11.3</v>
      </c>
      <c r="E6" s="12">
        <v>9.8000000000000007</v>
      </c>
      <c r="F6" s="9"/>
      <c r="G6" s="9"/>
      <c r="H6" s="9">
        <v>4</v>
      </c>
      <c r="I6" s="12">
        <v>8.3000000000000007</v>
      </c>
      <c r="J6" s="12">
        <v>6</v>
      </c>
      <c r="K6" s="12">
        <v>11.4</v>
      </c>
      <c r="L6" s="12">
        <v>8.4</v>
      </c>
    </row>
    <row r="7" spans="1:12">
      <c r="A7" s="9">
        <v>5</v>
      </c>
      <c r="B7" s="12">
        <v>8</v>
      </c>
      <c r="C7" s="12">
        <v>7.3</v>
      </c>
      <c r="D7" s="12">
        <v>10.1</v>
      </c>
      <c r="E7" s="12">
        <v>11.1</v>
      </c>
      <c r="F7" s="9"/>
      <c r="G7" s="9"/>
      <c r="H7" s="9">
        <v>5</v>
      </c>
      <c r="I7" s="12">
        <v>7.4</v>
      </c>
      <c r="J7" s="12">
        <v>6</v>
      </c>
      <c r="K7" s="12">
        <v>9.8000000000000007</v>
      </c>
      <c r="L7" s="12">
        <v>10.1</v>
      </c>
    </row>
    <row r="8" spans="1:12" ht="15" thickBot="1">
      <c r="A8" s="9">
        <v>6</v>
      </c>
      <c r="B8" s="12">
        <v>6</v>
      </c>
      <c r="C8" s="12">
        <v>8</v>
      </c>
      <c r="D8" s="12">
        <v>12.2</v>
      </c>
      <c r="E8" s="12">
        <v>11.8</v>
      </c>
      <c r="F8" s="9"/>
      <c r="G8" s="9"/>
      <c r="H8" s="9">
        <v>6</v>
      </c>
      <c r="I8" s="12">
        <v>8</v>
      </c>
      <c r="J8" s="12">
        <v>8.3000000000000007</v>
      </c>
      <c r="K8" s="12">
        <v>10.5</v>
      </c>
      <c r="L8" s="12">
        <v>11.8</v>
      </c>
    </row>
    <row r="9" spans="1:12">
      <c r="A9" s="9" t="s">
        <v>68</v>
      </c>
      <c r="B9" s="15">
        <f>AVERAGE(B3:B8)</f>
        <v>7.2333333333333334</v>
      </c>
      <c r="C9" s="16">
        <f>AVERAGE(C3:C8)</f>
        <v>7.4333333333333336</v>
      </c>
      <c r="D9" s="17">
        <f t="shared" ref="D9:E9" si="0">AVERAGE(D3:D8)</f>
        <v>10.4</v>
      </c>
      <c r="E9" s="17">
        <f t="shared" si="0"/>
        <v>10.450000000000001</v>
      </c>
      <c r="F9" s="9"/>
      <c r="G9" s="9"/>
      <c r="H9" s="9" t="s">
        <v>68</v>
      </c>
      <c r="I9" s="15">
        <f>AVERAGE(I3:I8)</f>
        <v>7.416666666666667</v>
      </c>
      <c r="J9" s="16">
        <f t="shared" ref="J9:L9" si="1">AVERAGE(J3:J8)</f>
        <v>7.333333333333333</v>
      </c>
      <c r="K9" s="17">
        <f t="shared" si="1"/>
        <v>10.216666666666667</v>
      </c>
      <c r="L9" s="17">
        <f t="shared" si="1"/>
        <v>10.216666666666669</v>
      </c>
    </row>
    <row r="10" spans="1:12">
      <c r="A10" s="9" t="s">
        <v>69</v>
      </c>
      <c r="B10" s="18">
        <f>STDEV(B3:B8)</f>
        <v>0.77114633284913359</v>
      </c>
      <c r="C10" s="9">
        <f t="shared" ref="C10:E10" si="2">STDEV(C3:C8)</f>
        <v>0.5573747990954262</v>
      </c>
      <c r="D10" s="9">
        <f t="shared" si="2"/>
        <v>1.2961481396815528</v>
      </c>
      <c r="E10" s="9">
        <f t="shared" si="2"/>
        <v>1.0784247771634328</v>
      </c>
      <c r="F10" s="9"/>
      <c r="G10" s="9"/>
      <c r="H10" s="9" t="s">
        <v>69</v>
      </c>
      <c r="I10" s="18">
        <f>STDEV(I3:I8)</f>
        <v>0.79351538527407695</v>
      </c>
      <c r="J10" s="9">
        <f t="shared" ref="J10:L10" si="3">STDEV(J3:J8)</f>
        <v>1.083820403326436</v>
      </c>
      <c r="K10" s="9">
        <f t="shared" si="3"/>
        <v>0.83765545820860465</v>
      </c>
      <c r="L10" s="9">
        <f t="shared" si="3"/>
        <v>1.1285684147036215</v>
      </c>
    </row>
    <row r="11" spans="1:12" ht="15" thickBot="1">
      <c r="A11" s="9" t="s">
        <v>70</v>
      </c>
      <c r="B11" s="21">
        <f>B10/2.45</f>
        <v>0.31475360524454432</v>
      </c>
      <c r="C11" s="22">
        <f t="shared" ref="C11:E11" si="4">C10/2.45</f>
        <v>0.22749991799813313</v>
      </c>
      <c r="D11" s="22">
        <f t="shared" si="4"/>
        <v>0.52904005701287871</v>
      </c>
      <c r="E11" s="22">
        <f t="shared" si="4"/>
        <v>0.44017337843405419</v>
      </c>
      <c r="F11" s="9"/>
      <c r="G11" s="9"/>
      <c r="H11" s="9" t="s">
        <v>70</v>
      </c>
      <c r="I11" s="21">
        <f>I10/2.45</f>
        <v>0.32388383072411303</v>
      </c>
      <c r="J11" s="22">
        <f t="shared" ref="J11:L11" si="5">J10/2.45</f>
        <v>0.4423756748271167</v>
      </c>
      <c r="K11" s="22">
        <f t="shared" si="5"/>
        <v>0.34190018702392022</v>
      </c>
      <c r="L11" s="22">
        <f t="shared" si="5"/>
        <v>0.46064016926678425</v>
      </c>
    </row>
  </sheetData>
  <phoneticPr fontId="2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56BB5-CC2A-4C77-A929-EF0A8BE56050}">
  <dimension ref="A1:C27"/>
  <sheetViews>
    <sheetView workbookViewId="0"/>
  </sheetViews>
  <sheetFormatPr defaultRowHeight="14.25"/>
  <cols>
    <col min="1" max="16384" width="9" style="1"/>
  </cols>
  <sheetData>
    <row r="1" spans="1:3">
      <c r="A1" s="5" t="s">
        <v>59</v>
      </c>
      <c r="B1" s="5" t="s">
        <v>71</v>
      </c>
      <c r="C1" s="5" t="s">
        <v>72</v>
      </c>
    </row>
    <row r="2" spans="1:3">
      <c r="B2" s="8">
        <v>2.0619999999999998</v>
      </c>
      <c r="C2" s="8">
        <v>2.1280000000000001</v>
      </c>
    </row>
    <row r="3" spans="1:3">
      <c r="B3" s="8">
        <v>1.4830000000000001</v>
      </c>
      <c r="C3" s="8">
        <v>1.7589999999999999</v>
      </c>
    </row>
    <row r="4" spans="1:3">
      <c r="B4" s="8">
        <v>0.47799999999999998</v>
      </c>
      <c r="C4" s="8">
        <v>0.221</v>
      </c>
    </row>
    <row r="5" spans="1:3">
      <c r="B5" s="8">
        <v>0.192</v>
      </c>
      <c r="C5" s="8">
        <v>0.216</v>
      </c>
    </row>
    <row r="6" spans="1:3">
      <c r="B6" s="8">
        <v>0.78400000000000003</v>
      </c>
      <c r="C6" s="8">
        <v>0.67700000000000005</v>
      </c>
    </row>
    <row r="7" spans="1:3">
      <c r="B7" s="8">
        <v>1.139</v>
      </c>
      <c r="C7" s="8">
        <v>1.139</v>
      </c>
    </row>
    <row r="8" spans="1:3">
      <c r="B8" s="8">
        <v>1.2809999999999999</v>
      </c>
      <c r="C8" s="8">
        <v>1.381</v>
      </c>
    </row>
    <row r="9" spans="1:3">
      <c r="B9" s="8">
        <v>0.57999999999999996</v>
      </c>
      <c r="C9" s="8">
        <v>0.47899999999999998</v>
      </c>
    </row>
    <row r="10" spans="1:3">
      <c r="A10" s="1" t="s">
        <v>60</v>
      </c>
      <c r="B10" s="7">
        <f>AVERAGE(B2:B9)</f>
        <v>0.99987499999999996</v>
      </c>
      <c r="C10" s="6">
        <f>AVERAGE(C2:C9)</f>
        <v>1</v>
      </c>
    </row>
    <row r="11" spans="1:3">
      <c r="A11" s="1" t="s">
        <v>61</v>
      </c>
      <c r="B11" s="24">
        <f>STDEV(B2:B9)</f>
        <v>0.61036509858561583</v>
      </c>
      <c r="C11" s="24">
        <f>STDEV(C2:C9)</f>
        <v>0.71815378376978367</v>
      </c>
    </row>
    <row r="12" spans="1:3">
      <c r="A12" s="1" t="s">
        <v>47</v>
      </c>
      <c r="B12" s="24">
        <f>B11/2.828427</f>
        <v>0.21579665962233277</v>
      </c>
      <c r="C12" s="24">
        <f>C11/2.828427</f>
        <v>0.25390571641756482</v>
      </c>
    </row>
    <row r="17" spans="1:3">
      <c r="B17" s="8">
        <v>0.253</v>
      </c>
      <c r="C17" s="8">
        <v>4.2999999999999997E-2</v>
      </c>
    </row>
    <row r="18" spans="1:3">
      <c r="B18" s="8">
        <v>0.245</v>
      </c>
      <c r="C18" s="8">
        <v>0.152</v>
      </c>
    </row>
    <row r="19" spans="1:3">
      <c r="B19" s="8">
        <v>0.26600000000000001</v>
      </c>
      <c r="C19" s="8">
        <v>1.0999999999999999E-2</v>
      </c>
    </row>
    <row r="20" spans="1:3">
      <c r="B20" s="8">
        <v>0.253</v>
      </c>
      <c r="C20" s="8">
        <v>1.4390000000000001</v>
      </c>
    </row>
    <row r="21" spans="1:3">
      <c r="B21" s="8">
        <v>0.34799999999999998</v>
      </c>
      <c r="C21" s="8">
        <v>0.68500000000000005</v>
      </c>
    </row>
    <row r="22" spans="1:3">
      <c r="B22" s="8">
        <v>0.47</v>
      </c>
      <c r="C22" s="8">
        <v>0.40100000000000002</v>
      </c>
    </row>
    <row r="23" spans="1:3">
      <c r="B23" s="8">
        <v>0.49399999999999999</v>
      </c>
      <c r="C23" s="8">
        <v>1.242</v>
      </c>
    </row>
    <row r="24" spans="1:3">
      <c r="B24" s="8">
        <v>7.5999999999999998E-2</v>
      </c>
      <c r="C24" s="8">
        <v>1.125</v>
      </c>
    </row>
    <row r="25" spans="1:3">
      <c r="A25" s="1" t="s">
        <v>60</v>
      </c>
      <c r="B25" s="37">
        <f>AVERAGE(B17:B24)</f>
        <v>0.30062499999999998</v>
      </c>
      <c r="C25" s="37">
        <f>AVERAGE(C17:C24)</f>
        <v>0.63724999999999998</v>
      </c>
    </row>
    <row r="26" spans="1:3">
      <c r="A26" s="1" t="s">
        <v>61</v>
      </c>
      <c r="B26" s="24">
        <f>STDEV(B17:B24)</f>
        <v>0.13501950917235211</v>
      </c>
      <c r="C26" s="24">
        <f>STDEV(C17:C24)</f>
        <v>0.5713779709739305</v>
      </c>
    </row>
    <row r="27" spans="1:3">
      <c r="A27" s="1" t="s">
        <v>47</v>
      </c>
      <c r="B27" s="24">
        <f>B26/2.828427</f>
        <v>4.7736607369520977E-2</v>
      </c>
      <c r="C27" s="24">
        <f>C26/2.828427</f>
        <v>0.20201262785779181</v>
      </c>
    </row>
  </sheetData>
  <phoneticPr fontId="2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69C79-C99E-4015-BC98-B4409DEE0F44}">
  <dimension ref="A1:C24"/>
  <sheetViews>
    <sheetView workbookViewId="0"/>
  </sheetViews>
  <sheetFormatPr defaultRowHeight="14.25"/>
  <cols>
    <col min="1" max="16384" width="9" style="1"/>
  </cols>
  <sheetData>
    <row r="1" spans="1:3">
      <c r="A1" s="5" t="s">
        <v>73</v>
      </c>
      <c r="B1" s="5" t="s">
        <v>71</v>
      </c>
      <c r="C1" s="5" t="s">
        <v>72</v>
      </c>
    </row>
    <row r="2" spans="1:3">
      <c r="B2" s="1">
        <v>2.2789999999999999</v>
      </c>
      <c r="C2" s="1">
        <v>2.629</v>
      </c>
    </row>
    <row r="3" spans="1:3">
      <c r="B3" s="1">
        <v>1.3480000000000001</v>
      </c>
      <c r="C3" s="1">
        <v>1.2230000000000001</v>
      </c>
    </row>
    <row r="4" spans="1:3">
      <c r="B4" s="1">
        <v>0.28199999999999997</v>
      </c>
      <c r="C4" s="1">
        <v>0.121</v>
      </c>
    </row>
    <row r="5" spans="1:3">
      <c r="B5" s="1">
        <v>0.44900000000000001</v>
      </c>
      <c r="C5" s="1">
        <v>0.48299999999999998</v>
      </c>
    </row>
    <row r="6" spans="1:3">
      <c r="B6" s="1">
        <v>1.3680000000000001</v>
      </c>
      <c r="C6" s="1">
        <v>1.0740000000000001</v>
      </c>
    </row>
    <row r="7" spans="1:3">
      <c r="B7" s="1">
        <v>1.4970000000000001</v>
      </c>
      <c r="C7" s="1">
        <v>1.704</v>
      </c>
    </row>
    <row r="8" spans="1:3">
      <c r="B8" s="1">
        <v>3.6999999999999998E-2</v>
      </c>
      <c r="C8" s="1">
        <v>3.5000000000000003E-2</v>
      </c>
    </row>
    <row r="9" spans="1:3">
      <c r="B9" s="1">
        <v>0.74</v>
      </c>
      <c r="C9" s="1">
        <v>0.73099999999999998</v>
      </c>
    </row>
    <row r="10" spans="1:3">
      <c r="A10" s="1" t="s">
        <v>60</v>
      </c>
      <c r="B10" s="6">
        <f>AVERAGE(B2:B9)</f>
        <v>1</v>
      </c>
      <c r="C10" s="7">
        <f>AVERAGE(C2:C9)</f>
        <v>1</v>
      </c>
    </row>
    <row r="11" spans="1:3">
      <c r="A11" s="1" t="s">
        <v>61</v>
      </c>
      <c r="B11" s="24">
        <f>STDEV(B2:B9)</f>
        <v>0.75151960339415913</v>
      </c>
      <c r="C11" s="24">
        <f>STDEV(C2:C9)</f>
        <v>0.8658586159744226</v>
      </c>
    </row>
    <row r="12" spans="1:3">
      <c r="A12" s="1" t="s">
        <v>47</v>
      </c>
      <c r="B12" s="24">
        <f>B11/2.828427</f>
        <v>0.26570231559596874</v>
      </c>
      <c r="C12" s="24">
        <f>C11/2.828427</f>
        <v>0.3061272629537275</v>
      </c>
    </row>
    <row r="14" spans="1:3">
      <c r="B14" s="8">
        <v>0.32100000000000001</v>
      </c>
      <c r="C14" s="8">
        <v>8.9999999999999993E-3</v>
      </c>
    </row>
    <row r="15" spans="1:3">
      <c r="B15" s="8">
        <v>0.38300000000000001</v>
      </c>
      <c r="C15" s="8">
        <v>0.499</v>
      </c>
    </row>
    <row r="16" spans="1:3">
      <c r="B16" s="8">
        <v>0.318</v>
      </c>
      <c r="C16" s="8">
        <v>0.126</v>
      </c>
    </row>
    <row r="17" spans="1:3">
      <c r="B17" s="8">
        <v>0.44800000000000001</v>
      </c>
      <c r="C17" s="8">
        <v>1.0269999999999999</v>
      </c>
    </row>
    <row r="18" spans="1:3">
      <c r="B18" s="8">
        <v>0.38400000000000001</v>
      </c>
      <c r="C18" s="8">
        <v>0.54100000000000004</v>
      </c>
    </row>
    <row r="19" spans="1:3">
      <c r="B19" s="8">
        <v>0.318</v>
      </c>
      <c r="C19" s="8">
        <v>0.85799999999999998</v>
      </c>
    </row>
    <row r="20" spans="1:3">
      <c r="B20" s="8">
        <v>0.216</v>
      </c>
      <c r="C20" s="8">
        <v>1.456</v>
      </c>
    </row>
    <row r="21" spans="1:3">
      <c r="B21" s="8">
        <v>0.93300000000000005</v>
      </c>
      <c r="C21" s="8">
        <v>0.70499999999999996</v>
      </c>
    </row>
    <row r="22" spans="1:3">
      <c r="A22" s="1" t="s">
        <v>60</v>
      </c>
      <c r="B22" s="37">
        <f>AVERAGE(B14:B21)</f>
        <v>0.41512500000000008</v>
      </c>
      <c r="C22" s="37">
        <f>AVERAGE(C14:C21)</f>
        <v>0.65262500000000001</v>
      </c>
    </row>
    <row r="23" spans="1:3">
      <c r="A23" s="1" t="s">
        <v>61</v>
      </c>
      <c r="B23" s="24">
        <f>STDEV(B14:B21)</f>
        <v>0.21995222695589395</v>
      </c>
      <c r="C23" s="24">
        <f>STDEV(C14:C21)</f>
        <v>0.47179563902181199</v>
      </c>
    </row>
    <row r="24" spans="1:3">
      <c r="A24" s="1" t="s">
        <v>47</v>
      </c>
      <c r="B24" s="24">
        <f>B23/2.828427</f>
        <v>7.7764859038573012E-2</v>
      </c>
      <c r="C24" s="24">
        <f>C23/2.828427</f>
        <v>0.16680495520012076</v>
      </c>
    </row>
  </sheetData>
  <phoneticPr fontId="2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FFB23-06C2-45D8-976E-DD98C99818C9}">
  <dimension ref="A1:G35"/>
  <sheetViews>
    <sheetView workbookViewId="0"/>
  </sheetViews>
  <sheetFormatPr defaultRowHeight="14.25"/>
  <cols>
    <col min="1" max="16384" width="9" style="1"/>
  </cols>
  <sheetData>
    <row r="1" spans="1:7">
      <c r="A1" s="1" t="s">
        <v>84</v>
      </c>
      <c r="B1" s="1">
        <v>0</v>
      </c>
      <c r="C1" s="1">
        <v>5</v>
      </c>
      <c r="D1" s="1">
        <v>30</v>
      </c>
      <c r="E1" s="1">
        <v>60</v>
      </c>
      <c r="F1" s="1">
        <v>90</v>
      </c>
      <c r="G1" s="1">
        <v>120</v>
      </c>
    </row>
    <row r="2" spans="1:7">
      <c r="A2" s="1" t="s">
        <v>85</v>
      </c>
      <c r="B2" s="2">
        <v>2.1047957371225601</v>
      </c>
      <c r="C2" s="2">
        <v>8.4924511545293075</v>
      </c>
      <c r="D2" s="2">
        <v>7.3268206039076382</v>
      </c>
      <c r="E2" s="2">
        <v>7.1047957371225579</v>
      </c>
      <c r="F2" s="2">
        <v>6.5497335701598578</v>
      </c>
      <c r="G2" s="2">
        <v>5.4396092362344586</v>
      </c>
    </row>
    <row r="3" spans="1:7">
      <c r="A3" s="1" t="s">
        <v>85</v>
      </c>
      <c r="B3" s="2">
        <v>4.2184724689165183</v>
      </c>
      <c r="C3" s="2">
        <v>10.213143872113676</v>
      </c>
      <c r="D3" s="2">
        <v>5.3841030195381894</v>
      </c>
      <c r="E3" s="2">
        <v>5.2730905861456492</v>
      </c>
      <c r="F3" s="2">
        <v>4.9400532859680286</v>
      </c>
      <c r="G3" s="2">
        <v>4.8290408525754884</v>
      </c>
    </row>
    <row r="4" spans="1:7">
      <c r="A4" s="1" t="s">
        <v>85</v>
      </c>
      <c r="B4" s="2">
        <v>2.8845470692717599</v>
      </c>
      <c r="C4" s="2">
        <v>11.767317939609237</v>
      </c>
      <c r="D4" s="2">
        <v>5.8836589698046184</v>
      </c>
      <c r="E4" s="2">
        <v>4.3294849023090585</v>
      </c>
      <c r="F4" s="2">
        <v>4.3294849023090585</v>
      </c>
      <c r="G4" s="2">
        <v>4.107460035523979</v>
      </c>
    </row>
    <row r="5" spans="1:7">
      <c r="A5" s="1" t="s">
        <v>85</v>
      </c>
      <c r="B5" s="2">
        <v>4.2184724689165183</v>
      </c>
      <c r="C5" s="2">
        <v>10.934724689165186</v>
      </c>
      <c r="D5" s="2">
        <v>7.1047957371225579</v>
      </c>
      <c r="E5" s="2">
        <v>6.5497335701598578</v>
      </c>
      <c r="F5" s="2">
        <v>5.6061278863232689</v>
      </c>
      <c r="G5" s="2">
        <v>4.9400532859680286</v>
      </c>
    </row>
    <row r="6" spans="1:7">
      <c r="A6" s="1" t="s">
        <v>86</v>
      </c>
      <c r="B6" s="2">
        <v>3.3565719360568389</v>
      </c>
      <c r="C6" s="2">
        <v>10.351909413854351</v>
      </c>
      <c r="D6" s="2">
        <v>6.4248445825932512</v>
      </c>
      <c r="E6" s="2">
        <v>5.814276198934281</v>
      </c>
      <c r="F6" s="2">
        <v>5.356349911190053</v>
      </c>
      <c r="G6" s="2">
        <v>4.8290408525754884</v>
      </c>
    </row>
    <row r="7" spans="1:7">
      <c r="A7" s="1" t="s">
        <v>14</v>
      </c>
      <c r="B7" s="2">
        <v>1.0449076807975939</v>
      </c>
      <c r="C7" s="2">
        <v>1.392826363150599</v>
      </c>
      <c r="D7" s="2">
        <v>0.94019841596185494</v>
      </c>
      <c r="E7" s="2">
        <v>1.2521748127902816</v>
      </c>
      <c r="F7" s="2">
        <v>0.95119367480957517</v>
      </c>
      <c r="G7" s="2">
        <v>0.54948351113519456</v>
      </c>
    </row>
    <row r="8" spans="1:7">
      <c r="A8" s="1" t="s">
        <v>15</v>
      </c>
      <c r="B8" s="2">
        <v>0.52245384039879694</v>
      </c>
      <c r="C8" s="2">
        <v>0.69641318157529952</v>
      </c>
      <c r="D8" s="2">
        <v>0.47009920798092747</v>
      </c>
      <c r="E8" s="2">
        <v>0.62608740639514082</v>
      </c>
      <c r="F8" s="2">
        <v>0.47559683740478759</v>
      </c>
      <c r="G8" s="2">
        <v>0.27474175556759728</v>
      </c>
    </row>
    <row r="9" spans="1:7">
      <c r="A9" s="3"/>
      <c r="B9" s="3"/>
      <c r="C9" s="3"/>
      <c r="D9" s="3"/>
      <c r="E9" s="3"/>
      <c r="F9" s="3"/>
      <c r="G9" s="3"/>
    </row>
    <row r="10" spans="1:7">
      <c r="A10" s="1" t="s">
        <v>91</v>
      </c>
      <c r="B10" s="3">
        <v>0</v>
      </c>
      <c r="C10" s="3">
        <v>5</v>
      </c>
      <c r="D10" s="3">
        <v>30</v>
      </c>
      <c r="E10" s="3">
        <v>60</v>
      </c>
      <c r="F10" s="3">
        <v>90</v>
      </c>
      <c r="G10" s="3">
        <v>120</v>
      </c>
    </row>
    <row r="11" spans="1:7">
      <c r="A11" s="1" t="s">
        <v>85</v>
      </c>
      <c r="B11" s="4">
        <v>1.8184724689165186</v>
      </c>
      <c r="C11" s="4">
        <v>8.813143872113697</v>
      </c>
      <c r="D11" s="4">
        <v>13.594671403197099</v>
      </c>
      <c r="E11" s="4">
        <v>13.317140319715799</v>
      </c>
      <c r="F11" s="4">
        <v>13.150621669626998</v>
      </c>
      <c r="G11" s="4">
        <v>10.928596802841898</v>
      </c>
    </row>
    <row r="12" spans="1:7">
      <c r="A12" s="1" t="s">
        <v>85</v>
      </c>
      <c r="B12" s="4">
        <v>3.6845470692717579</v>
      </c>
      <c r="C12" s="4">
        <v>15.174333925399642</v>
      </c>
      <c r="D12" s="4">
        <v>13.515364120781499</v>
      </c>
      <c r="E12" s="4">
        <v>17.129484902309006</v>
      </c>
      <c r="F12" s="4">
        <v>9.1294849023089988</v>
      </c>
      <c r="G12" s="4">
        <v>5.9074600355238989</v>
      </c>
    </row>
    <row r="13" spans="1:7">
      <c r="A13" s="1" t="s">
        <v>85</v>
      </c>
      <c r="B13" s="4">
        <v>4.97112272809012</v>
      </c>
      <c r="C13" s="4">
        <v>13.808877327120301</v>
      </c>
      <c r="D13" s="4">
        <v>18.328250672778701</v>
      </c>
      <c r="E13" s="4">
        <v>18.140313327170702</v>
      </c>
      <c r="F13" s="4">
        <v>12.140313327170702</v>
      </c>
      <c r="G13" s="4">
        <v>8.1279895668030022</v>
      </c>
    </row>
    <row r="14" spans="1:7">
      <c r="A14" s="1" t="s">
        <v>85</v>
      </c>
      <c r="B14" s="4">
        <v>3.9197345008502387</v>
      </c>
      <c r="C14" s="4">
        <v>12.953573683467468</v>
      </c>
      <c r="D14" s="4">
        <v>15.767142597146698</v>
      </c>
      <c r="E14" s="4">
        <v>16.34726749697915</v>
      </c>
      <c r="F14" s="4">
        <v>12.611366076019998</v>
      </c>
      <c r="G14" s="4">
        <v>8.7891243899245257</v>
      </c>
    </row>
    <row r="15" spans="1:7">
      <c r="A15" s="3" t="s">
        <v>79</v>
      </c>
      <c r="B15" s="4">
        <f>AVERAGE(B11:B14)</f>
        <v>3.5984691917821587</v>
      </c>
      <c r="C15" s="4">
        <f t="shared" ref="C15:G15" si="0">AVERAGE(C11:C14)</f>
        <v>12.687482202025278</v>
      </c>
      <c r="D15" s="4">
        <f t="shared" si="0"/>
        <v>15.301357198475998</v>
      </c>
      <c r="E15" s="4">
        <f t="shared" si="0"/>
        <v>16.233551511543666</v>
      </c>
      <c r="F15" s="4">
        <f t="shared" si="0"/>
        <v>11.757946493781674</v>
      </c>
      <c r="G15" s="4">
        <f t="shared" si="0"/>
        <v>8.4382926987733313</v>
      </c>
    </row>
    <row r="16" spans="1:7">
      <c r="A16" s="3" t="s">
        <v>80</v>
      </c>
      <c r="B16" s="4">
        <f>STDEV(B11:B14)</f>
        <v>1.311892635845237</v>
      </c>
      <c r="C16" s="4">
        <f t="shared" ref="C16:G16" si="1">STDEV(C11:C14)</f>
        <v>2.7400280224695401</v>
      </c>
      <c r="D16" s="4">
        <f t="shared" si="1"/>
        <v>2.2716798351125451</v>
      </c>
      <c r="E16" s="4">
        <f t="shared" si="1"/>
        <v>2.0782061838184371</v>
      </c>
      <c r="F16" s="4">
        <f t="shared" si="1"/>
        <v>1.8002670044456053</v>
      </c>
      <c r="G16" s="4">
        <f t="shared" si="1"/>
        <v>2.0676959326214277</v>
      </c>
    </row>
    <row r="17" spans="1:7">
      <c r="A17" s="3" t="s">
        <v>81</v>
      </c>
      <c r="B17" s="4">
        <f>B16/2</f>
        <v>0.65594631792261848</v>
      </c>
      <c r="C17" s="4">
        <f t="shared" ref="C17:G17" si="2">C16/2</f>
        <v>1.3700140112347701</v>
      </c>
      <c r="D17" s="4">
        <f t="shared" si="2"/>
        <v>1.1358399175562726</v>
      </c>
      <c r="E17" s="4">
        <f t="shared" si="2"/>
        <v>1.0391030919092186</v>
      </c>
      <c r="F17" s="4">
        <f t="shared" si="2"/>
        <v>0.90013350222280264</v>
      </c>
      <c r="G17" s="4">
        <f t="shared" si="2"/>
        <v>1.0338479663107139</v>
      </c>
    </row>
    <row r="18" spans="1:7">
      <c r="A18" s="3"/>
      <c r="B18" s="3"/>
      <c r="C18" s="3"/>
      <c r="D18" s="3"/>
      <c r="E18" s="3"/>
      <c r="F18" s="3"/>
      <c r="G18" s="3"/>
    </row>
    <row r="19" spans="1:7">
      <c r="A19" s="1" t="s">
        <v>74</v>
      </c>
      <c r="B19" s="1">
        <v>0</v>
      </c>
      <c r="C19" s="1">
        <v>5</v>
      </c>
      <c r="D19" s="1">
        <v>30</v>
      </c>
      <c r="E19" s="1">
        <v>60</v>
      </c>
      <c r="F19" s="1">
        <v>90</v>
      </c>
      <c r="G19" s="1">
        <v>120</v>
      </c>
    </row>
    <row r="20" spans="1:7">
      <c r="A20" s="1" t="s">
        <v>85</v>
      </c>
      <c r="B20" s="2">
        <v>2.1047957371225601</v>
      </c>
      <c r="C20" s="2">
        <v>8.0741511545293072</v>
      </c>
      <c r="D20" s="2">
        <v>7.0437206039076381</v>
      </c>
      <c r="E20" s="2">
        <v>7.1047957371225579</v>
      </c>
      <c r="F20" s="2">
        <v>6.3665335701598575</v>
      </c>
      <c r="G20" s="2">
        <v>5.4396092362344586</v>
      </c>
    </row>
    <row r="21" spans="1:7">
      <c r="A21" s="1" t="s">
        <v>85</v>
      </c>
      <c r="B21" s="2">
        <v>3.9353724689165182</v>
      </c>
      <c r="C21" s="2">
        <v>10.213143872113676</v>
      </c>
      <c r="D21" s="2">
        <v>4.965803019538189</v>
      </c>
      <c r="E21" s="2">
        <v>5.2730905861456492</v>
      </c>
      <c r="F21" s="2">
        <v>4.9400532859680286</v>
      </c>
      <c r="G21" s="2">
        <v>4.8290408525754884</v>
      </c>
    </row>
    <row r="22" spans="1:7">
      <c r="A22" s="1" t="s">
        <v>85</v>
      </c>
      <c r="B22" s="2">
        <v>2.8845470692717599</v>
      </c>
      <c r="C22" s="2">
        <v>11.442817939609236</v>
      </c>
      <c r="D22" s="2">
        <v>5.8836589698046184</v>
      </c>
      <c r="E22" s="2">
        <v>4.004984902309058</v>
      </c>
      <c r="F22" s="2">
        <v>4.004984902309058</v>
      </c>
      <c r="G22" s="2">
        <v>3.8243600355239789</v>
      </c>
    </row>
    <row r="23" spans="1:7">
      <c r="A23" s="1" t="s">
        <v>85</v>
      </c>
      <c r="B23" s="2">
        <v>4.2184724689165183</v>
      </c>
      <c r="C23" s="2">
        <v>10.934724689165186</v>
      </c>
      <c r="D23" s="2">
        <v>7.1047957371225579</v>
      </c>
      <c r="E23" s="2">
        <v>6.5497335701598578</v>
      </c>
      <c r="F23" s="2">
        <v>5.6061278863232689</v>
      </c>
      <c r="G23" s="2">
        <v>4.9400532859680286</v>
      </c>
    </row>
    <row r="24" spans="1:7">
      <c r="A24" s="1" t="s">
        <v>86</v>
      </c>
      <c r="B24" s="2">
        <v>3.2857969360568391</v>
      </c>
      <c r="C24" s="2">
        <v>10.166209413854352</v>
      </c>
      <c r="D24" s="2">
        <v>6.2494945825932504</v>
      </c>
      <c r="E24" s="2">
        <v>5.7331511989342809</v>
      </c>
      <c r="F24" s="2">
        <v>5.229424911190053</v>
      </c>
      <c r="G24" s="2">
        <v>4.7582658525754891</v>
      </c>
    </row>
    <row r="25" spans="1:7">
      <c r="A25" s="1" t="s">
        <v>14</v>
      </c>
      <c r="B25" s="2">
        <v>0.97426849652517444</v>
      </c>
      <c r="C25" s="2">
        <v>1.4831560560955104</v>
      </c>
      <c r="D25" s="2">
        <v>1.0237243708660464</v>
      </c>
      <c r="E25" s="2">
        <v>1.384007469195752</v>
      </c>
      <c r="F25" s="2">
        <v>1.002980642320755</v>
      </c>
      <c r="G25" s="2">
        <v>0.67687139426997078</v>
      </c>
    </row>
    <row r="26" spans="1:7">
      <c r="A26" s="1" t="s">
        <v>15</v>
      </c>
      <c r="B26" s="2">
        <v>0.48713424826258722</v>
      </c>
      <c r="C26" s="2">
        <v>0.74157802804775519</v>
      </c>
      <c r="D26" s="2">
        <v>0.5118621854330232</v>
      </c>
      <c r="E26" s="2">
        <v>0.69200373459787601</v>
      </c>
      <c r="F26" s="2">
        <v>0.50149032116037751</v>
      </c>
      <c r="G26" s="2">
        <v>0.33843569713498539</v>
      </c>
    </row>
    <row r="27" spans="1:7">
      <c r="A27" s="3"/>
      <c r="B27" s="3"/>
      <c r="C27" s="3"/>
      <c r="D27" s="3"/>
      <c r="E27" s="3"/>
      <c r="F27" s="3"/>
      <c r="G27" s="3"/>
    </row>
    <row r="28" spans="1:7">
      <c r="A28" s="1" t="s">
        <v>92</v>
      </c>
      <c r="B28" s="3">
        <v>0</v>
      </c>
      <c r="C28" s="3">
        <v>5</v>
      </c>
      <c r="D28" s="3">
        <v>30</v>
      </c>
      <c r="E28" s="3">
        <v>60</v>
      </c>
      <c r="F28" s="3">
        <v>90</v>
      </c>
      <c r="G28" s="3">
        <v>120</v>
      </c>
    </row>
    <row r="29" spans="1:7">
      <c r="A29" s="1" t="s">
        <v>85</v>
      </c>
      <c r="B29" s="4">
        <v>1.4001724689165183</v>
      </c>
      <c r="C29" s="4">
        <v>7.4886438721136992</v>
      </c>
      <c r="D29" s="4">
        <v>12.6114714031971</v>
      </c>
      <c r="E29" s="4">
        <v>13.034040319715798</v>
      </c>
      <c r="F29" s="4">
        <v>7.9674216696269982</v>
      </c>
      <c r="G29" s="4">
        <v>5.5102968028419008</v>
      </c>
    </row>
    <row r="30" spans="1:7">
      <c r="A30" s="1" t="s">
        <v>85</v>
      </c>
      <c r="B30" s="4">
        <v>3.4014470692717582</v>
      </c>
      <c r="C30" s="4">
        <v>14.756033925399642</v>
      </c>
      <c r="D30" s="4">
        <v>12.0970641207815</v>
      </c>
      <c r="E30" s="4">
        <v>12.711184902308998</v>
      </c>
      <c r="F30" s="4">
        <v>14.711184902308998</v>
      </c>
      <c r="G30" s="4">
        <v>13.7242600355239</v>
      </c>
    </row>
    <row r="31" spans="1:7">
      <c r="A31" s="1" t="s">
        <v>85</v>
      </c>
      <c r="B31" s="4">
        <v>4.7879227280901198</v>
      </c>
      <c r="C31" s="4">
        <v>13.484377327120301</v>
      </c>
      <c r="D31" s="4">
        <v>18.0037506727787</v>
      </c>
      <c r="E31" s="4">
        <v>17.815813327170702</v>
      </c>
      <c r="F31" s="4">
        <v>11.957113327170703</v>
      </c>
      <c r="G31" s="4">
        <v>7.8448895668030021</v>
      </c>
    </row>
    <row r="32" spans="1:7">
      <c r="A32" s="1" t="s">
        <v>85</v>
      </c>
      <c r="B32" s="4">
        <v>2.5174595008502392</v>
      </c>
      <c r="C32" s="4">
        <v>13.465973683467467</v>
      </c>
      <c r="D32" s="4">
        <v>15.014867597146699</v>
      </c>
      <c r="E32" s="4">
        <v>15.044992496979148</v>
      </c>
      <c r="F32" s="4">
        <v>12.560616076020001</v>
      </c>
      <c r="G32" s="4">
        <v>9.2368493899245259</v>
      </c>
    </row>
    <row r="33" spans="1:7">
      <c r="A33" s="3" t="s">
        <v>79</v>
      </c>
      <c r="B33" s="4">
        <f>AVERAGE(B29:B32)</f>
        <v>3.0267504417821591</v>
      </c>
      <c r="C33" s="4">
        <f t="shared" ref="C33:G33" si="3">AVERAGE(C29:C32)</f>
        <v>12.298757202025277</v>
      </c>
      <c r="D33" s="4">
        <f t="shared" si="3"/>
        <v>14.431788448476</v>
      </c>
      <c r="E33" s="4">
        <f t="shared" si="3"/>
        <v>14.651507761543662</v>
      </c>
      <c r="F33" s="4">
        <f t="shared" si="3"/>
        <v>11.799083993781675</v>
      </c>
      <c r="G33" s="4">
        <f t="shared" si="3"/>
        <v>9.0790739487733312</v>
      </c>
    </row>
    <row r="34" spans="1:7">
      <c r="A34" s="3" t="s">
        <v>80</v>
      </c>
      <c r="B34" s="4">
        <f>STDEV(B29:B32)</f>
        <v>1.4314629520224287</v>
      </c>
      <c r="C34" s="4">
        <f t="shared" ref="C34:G34" si="4">STDEV(C29:C32)</f>
        <v>3.2631012108836592</v>
      </c>
      <c r="D34" s="4">
        <f t="shared" si="4"/>
        <v>2.6995917751344933</v>
      </c>
      <c r="E34" s="4">
        <f t="shared" si="4"/>
        <v>2.3486672584766515</v>
      </c>
      <c r="F34" s="4">
        <f t="shared" si="4"/>
        <v>2.8146564177700104</v>
      </c>
      <c r="G34" s="4">
        <f t="shared" si="4"/>
        <v>3.4574570749995588</v>
      </c>
    </row>
    <row r="35" spans="1:7">
      <c r="A35" s="3" t="s">
        <v>81</v>
      </c>
      <c r="B35" s="4">
        <f>B34/2</f>
        <v>0.71573147601121434</v>
      </c>
      <c r="C35" s="4">
        <f t="shared" ref="C35:G35" si="5">C34/2</f>
        <v>1.6315506054418296</v>
      </c>
      <c r="D35" s="4">
        <f t="shared" si="5"/>
        <v>1.3497958875672467</v>
      </c>
      <c r="E35" s="4">
        <f t="shared" si="5"/>
        <v>1.1743336292383257</v>
      </c>
      <c r="F35" s="4">
        <f t="shared" si="5"/>
        <v>1.4073282088850052</v>
      </c>
      <c r="G35" s="4">
        <f t="shared" si="5"/>
        <v>1.7287285374997794</v>
      </c>
    </row>
  </sheetData>
  <phoneticPr fontId="2"/>
  <pageMargins left="0.7" right="0.7" top="0.75" bottom="0.75" header="0.3" footer="0.3"/>
  <pageSetup paperSize="9" orientation="portrait" horizontalDpi="300" verticalDpi="300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04FC7-5B55-4476-94A2-95D743038167}">
  <dimension ref="A1:K11"/>
  <sheetViews>
    <sheetView tabSelected="1" workbookViewId="0"/>
  </sheetViews>
  <sheetFormatPr defaultRowHeight="14.25"/>
  <cols>
    <col min="1" max="16384" width="9" style="1"/>
  </cols>
  <sheetData>
    <row r="1" spans="1:11">
      <c r="A1" s="9" t="s">
        <v>62</v>
      </c>
      <c r="B1" s="10" t="s">
        <v>65</v>
      </c>
      <c r="C1" s="9"/>
      <c r="D1" s="11" t="s">
        <v>45</v>
      </c>
      <c r="E1" s="11"/>
      <c r="G1" s="9" t="s">
        <v>63</v>
      </c>
      <c r="H1" s="10" t="s">
        <v>65</v>
      </c>
      <c r="I1" s="9"/>
      <c r="J1" s="11" t="s">
        <v>45</v>
      </c>
      <c r="K1" s="11"/>
    </row>
    <row r="2" spans="1:11">
      <c r="A2" s="9"/>
      <c r="B2" s="10" t="s">
        <v>66</v>
      </c>
      <c r="C2" s="11" t="s">
        <v>67</v>
      </c>
      <c r="D2" s="10" t="s">
        <v>66</v>
      </c>
      <c r="E2" s="11" t="s">
        <v>67</v>
      </c>
      <c r="G2" s="9"/>
      <c r="H2" s="10" t="s">
        <v>66</v>
      </c>
      <c r="I2" s="11" t="s">
        <v>67</v>
      </c>
      <c r="J2" s="10" t="s">
        <v>66</v>
      </c>
      <c r="K2" s="11" t="s">
        <v>67</v>
      </c>
    </row>
    <row r="3" spans="1:11">
      <c r="A3" s="9">
        <v>1</v>
      </c>
      <c r="B3" s="12">
        <v>27</v>
      </c>
      <c r="C3" s="13">
        <v>38</v>
      </c>
      <c r="D3" s="14">
        <v>27</v>
      </c>
      <c r="E3" s="14">
        <v>35</v>
      </c>
      <c r="G3" s="9">
        <v>1</v>
      </c>
      <c r="H3" s="12">
        <v>23</v>
      </c>
      <c r="I3" s="13">
        <v>32</v>
      </c>
      <c r="J3" s="14">
        <v>19</v>
      </c>
      <c r="K3" s="14">
        <v>31</v>
      </c>
    </row>
    <row r="4" spans="1:11">
      <c r="A4" s="9">
        <v>2</v>
      </c>
      <c r="B4" s="12">
        <v>28</v>
      </c>
      <c r="C4" s="13">
        <v>39</v>
      </c>
      <c r="D4" s="14">
        <v>24</v>
      </c>
      <c r="E4" s="14">
        <v>38</v>
      </c>
      <c r="G4" s="9">
        <v>2</v>
      </c>
      <c r="H4" s="12">
        <v>22</v>
      </c>
      <c r="I4" s="13">
        <v>35</v>
      </c>
      <c r="J4" s="14">
        <v>23</v>
      </c>
      <c r="K4" s="14">
        <v>33</v>
      </c>
    </row>
    <row r="5" spans="1:11">
      <c r="A5" s="9">
        <v>3</v>
      </c>
      <c r="B5" s="12">
        <v>26</v>
      </c>
      <c r="C5" s="13">
        <v>37</v>
      </c>
      <c r="D5" s="14">
        <v>27</v>
      </c>
      <c r="E5" s="14">
        <v>33</v>
      </c>
      <c r="G5" s="9">
        <v>3</v>
      </c>
      <c r="H5" s="12">
        <v>24</v>
      </c>
      <c r="I5" s="13">
        <v>33</v>
      </c>
      <c r="J5" s="14">
        <v>21</v>
      </c>
      <c r="K5" s="14">
        <v>31</v>
      </c>
    </row>
    <row r="6" spans="1:11">
      <c r="A6" s="9">
        <v>4</v>
      </c>
      <c r="B6" s="12">
        <v>28</v>
      </c>
      <c r="C6" s="13">
        <v>38</v>
      </c>
      <c r="D6" s="14">
        <v>27</v>
      </c>
      <c r="E6" s="14">
        <v>36</v>
      </c>
      <c r="G6" s="9">
        <v>4</v>
      </c>
      <c r="H6" s="12">
        <v>23</v>
      </c>
      <c r="I6" s="13">
        <v>34</v>
      </c>
      <c r="J6" s="14">
        <v>21</v>
      </c>
      <c r="K6" s="14">
        <v>27</v>
      </c>
    </row>
    <row r="7" spans="1:11">
      <c r="A7" s="9">
        <v>5</v>
      </c>
      <c r="B7" s="12">
        <v>27</v>
      </c>
      <c r="C7" s="13">
        <v>38</v>
      </c>
      <c r="D7" s="14">
        <v>22</v>
      </c>
      <c r="E7" s="14">
        <v>31</v>
      </c>
      <c r="G7" s="9">
        <v>5</v>
      </c>
      <c r="H7" s="12">
        <v>22</v>
      </c>
      <c r="I7" s="13">
        <v>35</v>
      </c>
      <c r="J7" s="14">
        <v>19</v>
      </c>
      <c r="K7" s="14">
        <v>28</v>
      </c>
    </row>
    <row r="8" spans="1:11" ht="15" thickBot="1">
      <c r="A8" s="9">
        <v>6</v>
      </c>
      <c r="B8" s="12">
        <v>28</v>
      </c>
      <c r="C8" s="13">
        <v>39</v>
      </c>
      <c r="D8" s="14">
        <v>23</v>
      </c>
      <c r="E8" s="14">
        <v>35</v>
      </c>
      <c r="G8" s="9">
        <v>6</v>
      </c>
      <c r="H8" s="12">
        <v>23</v>
      </c>
      <c r="I8" s="13">
        <v>36</v>
      </c>
      <c r="J8" s="14">
        <v>22</v>
      </c>
      <c r="K8" s="14">
        <v>33</v>
      </c>
    </row>
    <row r="9" spans="1:11">
      <c r="A9" s="9" t="s">
        <v>68</v>
      </c>
      <c r="B9" s="15">
        <f>AVERAGE(B3:B8)</f>
        <v>27.333333333333332</v>
      </c>
      <c r="C9" s="16">
        <f t="shared" ref="C9:E9" si="0">AVERAGE(C3:C8)</f>
        <v>38.166666666666664</v>
      </c>
      <c r="D9" s="17">
        <f t="shared" si="0"/>
        <v>25</v>
      </c>
      <c r="E9" s="17">
        <f t="shared" si="0"/>
        <v>34.666666666666664</v>
      </c>
      <c r="G9" s="9" t="s">
        <v>68</v>
      </c>
      <c r="H9" s="15">
        <f>AVERAGE(H3:H8)</f>
        <v>22.833333333333332</v>
      </c>
      <c r="I9" s="16">
        <f t="shared" ref="I9:K9" si="1">AVERAGE(I3:I8)</f>
        <v>34.166666666666664</v>
      </c>
      <c r="J9" s="17">
        <f t="shared" si="1"/>
        <v>20.833333333333332</v>
      </c>
      <c r="K9" s="17">
        <f t="shared" si="1"/>
        <v>30.5</v>
      </c>
    </row>
    <row r="10" spans="1:11">
      <c r="A10" s="9" t="s">
        <v>69</v>
      </c>
      <c r="B10" s="18">
        <f>STDEV(B3:B8)</f>
        <v>0.81649658092772603</v>
      </c>
      <c r="C10" s="9">
        <f t="shared" ref="C10:E10" si="2">STDEV(C3:C8)</f>
        <v>0.752772652709081</v>
      </c>
      <c r="D10" s="9">
        <f t="shared" si="2"/>
        <v>2.2803508501982761</v>
      </c>
      <c r="E10" s="9">
        <f t="shared" si="2"/>
        <v>2.4221202832779936</v>
      </c>
      <c r="G10" s="9" t="s">
        <v>69</v>
      </c>
      <c r="H10" s="18">
        <f>STDEV(H3:H8)</f>
        <v>0.752772652709081</v>
      </c>
      <c r="I10" s="9">
        <f t="shared" ref="I10:K10" si="3">STDEV(I3:I8)</f>
        <v>1.4719601443879744</v>
      </c>
      <c r="J10" s="9">
        <f t="shared" si="3"/>
        <v>1.6020819787597222</v>
      </c>
      <c r="K10" s="9">
        <f t="shared" si="3"/>
        <v>2.5099800796022267</v>
      </c>
    </row>
    <row r="11" spans="1:11" ht="15" thickBot="1">
      <c r="A11" s="9" t="s">
        <v>70</v>
      </c>
      <c r="B11" s="19">
        <f>B10/2.45</f>
        <v>0.33326391058274529</v>
      </c>
      <c r="C11" s="20">
        <f t="shared" ref="C11:E11" si="4">C10/2.45</f>
        <v>0.30725414396289019</v>
      </c>
      <c r="D11" s="20">
        <f t="shared" si="4"/>
        <v>0.93075544906052077</v>
      </c>
      <c r="E11" s="20">
        <f t="shared" si="4"/>
        <v>0.9886205237869361</v>
      </c>
      <c r="G11" s="9" t="s">
        <v>70</v>
      </c>
      <c r="H11" s="19">
        <f>H10/2.45</f>
        <v>0.30725414396289019</v>
      </c>
      <c r="I11" s="20">
        <f t="shared" ref="I11:K11" si="5">I10/2.45</f>
        <v>0.60080005893386701</v>
      </c>
      <c r="J11" s="20">
        <f t="shared" si="5"/>
        <v>0.65391101173866206</v>
      </c>
      <c r="K11" s="20">
        <f t="shared" si="5"/>
        <v>1.0244816651437658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2923A-C13F-416C-BD06-870472DF8348}">
  <dimension ref="A1:F26"/>
  <sheetViews>
    <sheetView workbookViewId="0"/>
  </sheetViews>
  <sheetFormatPr defaultRowHeight="14.25"/>
  <cols>
    <col min="1" max="16384" width="9" style="1"/>
  </cols>
  <sheetData>
    <row r="1" spans="1:6">
      <c r="A1" s="1" t="s">
        <v>48</v>
      </c>
      <c r="B1" s="1" t="s">
        <v>49</v>
      </c>
      <c r="C1" s="8" t="s">
        <v>43</v>
      </c>
      <c r="D1" s="8" t="s">
        <v>44</v>
      </c>
      <c r="E1" s="8" t="s">
        <v>45</v>
      </c>
      <c r="F1" s="8" t="s">
        <v>46</v>
      </c>
    </row>
    <row r="2" spans="1:6">
      <c r="B2" s="8">
        <v>2.0619999999999998</v>
      </c>
      <c r="C2" s="1">
        <v>0.45700000000000002</v>
      </c>
      <c r="D2" s="8">
        <v>0.45800000000000002</v>
      </c>
      <c r="E2" s="8">
        <v>0.253</v>
      </c>
      <c r="F2" s="8">
        <v>0.84399999999999997</v>
      </c>
    </row>
    <row r="3" spans="1:6">
      <c r="B3" s="8">
        <v>1.4830000000000001</v>
      </c>
      <c r="C3" s="1">
        <v>0.19600000000000001</v>
      </c>
      <c r="D3" s="8">
        <v>0.19600000000000001</v>
      </c>
      <c r="E3" s="8">
        <v>0.245</v>
      </c>
      <c r="F3" s="8">
        <v>0.19500000000000001</v>
      </c>
    </row>
    <row r="4" spans="1:6">
      <c r="B4" s="8">
        <v>0.47799999999999998</v>
      </c>
      <c r="C4" s="1">
        <v>0.26700000000000002</v>
      </c>
      <c r="D4" s="8">
        <v>0.26800000000000002</v>
      </c>
      <c r="E4" s="8">
        <v>0.26600000000000001</v>
      </c>
      <c r="F4" s="8">
        <v>0.26700000000000002</v>
      </c>
    </row>
    <row r="5" spans="1:6">
      <c r="B5" s="8">
        <v>0.192</v>
      </c>
      <c r="C5" s="1">
        <v>0.437</v>
      </c>
      <c r="D5" s="8">
        <v>0.436</v>
      </c>
      <c r="E5" s="8">
        <v>0.253</v>
      </c>
      <c r="F5" s="8">
        <v>0.254</v>
      </c>
    </row>
    <row r="6" spans="1:6">
      <c r="B6" s="8">
        <v>0.78400000000000003</v>
      </c>
      <c r="C6" s="1">
        <v>0.436</v>
      </c>
      <c r="D6" s="8">
        <v>0.40899999999999997</v>
      </c>
      <c r="E6" s="8">
        <v>0.34799999999999998</v>
      </c>
      <c r="F6" s="8">
        <v>0.34699999999999998</v>
      </c>
    </row>
    <row r="7" spans="1:6">
      <c r="B7" s="8">
        <v>1.139</v>
      </c>
      <c r="C7" s="1">
        <v>0.253</v>
      </c>
      <c r="D7" s="8">
        <v>0.40500000000000003</v>
      </c>
      <c r="E7" s="8">
        <v>0.47</v>
      </c>
      <c r="F7" s="8">
        <v>0.47099999999999997</v>
      </c>
    </row>
    <row r="8" spans="1:6">
      <c r="B8" s="8">
        <v>1.2809999999999999</v>
      </c>
      <c r="C8" s="1">
        <v>0.502</v>
      </c>
      <c r="D8" s="8">
        <v>0.501</v>
      </c>
      <c r="E8" s="8">
        <v>0.49399999999999999</v>
      </c>
      <c r="F8" s="8">
        <v>0.49299999999999999</v>
      </c>
    </row>
    <row r="9" spans="1:6">
      <c r="B9" s="8">
        <v>0.57999999999999996</v>
      </c>
      <c r="C9" s="1">
        <v>0.44600000000000001</v>
      </c>
      <c r="D9" s="8">
        <v>0.44500000000000001</v>
      </c>
      <c r="E9" s="8">
        <v>7.5999999999999998E-2</v>
      </c>
      <c r="F9" s="8">
        <v>7.4999999999999997E-2</v>
      </c>
    </row>
    <row r="10" spans="1:6">
      <c r="A10" s="1" t="s">
        <v>13</v>
      </c>
      <c r="B10" s="37">
        <f>AVERAGE(B2:B9)</f>
        <v>0.99987499999999996</v>
      </c>
      <c r="C10" s="37">
        <f>AVERAGE(C2:C9)</f>
        <v>0.37425000000000003</v>
      </c>
      <c r="D10" s="37">
        <f t="shared" ref="D10:F10" si="0">AVERAGE(D2:D9)</f>
        <v>0.38974999999999999</v>
      </c>
      <c r="E10" s="37">
        <f t="shared" si="0"/>
        <v>0.30062499999999998</v>
      </c>
      <c r="F10" s="37">
        <f t="shared" si="0"/>
        <v>0.36825000000000002</v>
      </c>
    </row>
    <row r="11" spans="1:6">
      <c r="A11" s="1" t="s">
        <v>14</v>
      </c>
      <c r="B11" s="24">
        <f>STDEV(B2:B9)</f>
        <v>0.61036509858561583</v>
      </c>
      <c r="C11" s="24">
        <f>STDEV(C2:C9)</f>
        <v>0.11590852304419079</v>
      </c>
      <c r="D11" s="24">
        <f t="shared" ref="D11:F11" si="1">STDEV(D2:D9)</f>
        <v>0.10364189720929885</v>
      </c>
      <c r="E11" s="24">
        <f t="shared" si="1"/>
        <v>0.13501950917235211</v>
      </c>
      <c r="F11" s="24">
        <f t="shared" si="1"/>
        <v>0.23671124663968601</v>
      </c>
    </row>
    <row r="12" spans="1:6">
      <c r="A12" s="1" t="s">
        <v>15</v>
      </c>
      <c r="B12" s="24">
        <f>B11/2.236</f>
        <v>0.27297186877710899</v>
      </c>
      <c r="C12" s="24">
        <f>C11/2.828427</f>
        <v>4.0979853128325666E-2</v>
      </c>
      <c r="D12" s="24">
        <f t="shared" ref="D12:F12" si="2">D11/2.828427</f>
        <v>3.6642945781983717E-2</v>
      </c>
      <c r="E12" s="24">
        <f t="shared" si="2"/>
        <v>4.7736607369520977E-2</v>
      </c>
      <c r="F12" s="24">
        <f t="shared" si="2"/>
        <v>8.3690067532125101E-2</v>
      </c>
    </row>
    <row r="13" spans="1:6">
      <c r="A13" s="8"/>
      <c r="B13" s="8"/>
      <c r="C13" s="8"/>
      <c r="D13" s="8"/>
      <c r="E13" s="8"/>
      <c r="F13" s="8"/>
    </row>
    <row r="14" spans="1:6">
      <c r="A14" s="8"/>
      <c r="B14" s="8"/>
      <c r="C14" s="8"/>
      <c r="D14" s="8"/>
      <c r="E14" s="8"/>
      <c r="F14" s="8"/>
    </row>
    <row r="15" spans="1:6">
      <c r="A15" s="27" t="s">
        <v>16</v>
      </c>
      <c r="B15" s="1" t="s">
        <v>49</v>
      </c>
      <c r="C15" s="8" t="s">
        <v>43</v>
      </c>
      <c r="D15" s="8" t="s">
        <v>44</v>
      </c>
      <c r="E15" s="8" t="s">
        <v>45</v>
      </c>
      <c r="F15" s="8" t="s">
        <v>46</v>
      </c>
    </row>
    <row r="16" spans="1:6">
      <c r="B16" s="1">
        <v>2.2789999999999999</v>
      </c>
      <c r="C16" s="1">
        <v>0.32</v>
      </c>
      <c r="D16" s="8">
        <v>0.251</v>
      </c>
      <c r="E16" s="8">
        <v>0.32100000000000001</v>
      </c>
      <c r="F16" s="8">
        <v>0.31900000000000001</v>
      </c>
    </row>
    <row r="17" spans="1:6">
      <c r="B17" s="1">
        <v>1.3480000000000001</v>
      </c>
      <c r="C17" s="1">
        <v>0.38300000000000001</v>
      </c>
      <c r="D17" s="8">
        <v>0.216</v>
      </c>
      <c r="E17" s="8">
        <v>0.38300000000000001</v>
      </c>
      <c r="F17" s="8">
        <v>0.38200000000000001</v>
      </c>
    </row>
    <row r="18" spans="1:6">
      <c r="B18" s="1">
        <v>0.28199999999999997</v>
      </c>
      <c r="C18" s="1">
        <v>1.1160000000000001</v>
      </c>
      <c r="D18" s="8">
        <v>1.117</v>
      </c>
      <c r="E18" s="8">
        <v>0.318</v>
      </c>
      <c r="F18" s="8">
        <v>0.317</v>
      </c>
    </row>
    <row r="19" spans="1:6">
      <c r="B19" s="1">
        <v>0.44900000000000001</v>
      </c>
      <c r="C19" s="1">
        <v>0.44900000000000001</v>
      </c>
      <c r="D19" s="8">
        <v>0.28000000000000003</v>
      </c>
      <c r="E19" s="8">
        <v>0.44800000000000001</v>
      </c>
      <c r="F19" s="8">
        <v>0.44700000000000001</v>
      </c>
    </row>
    <row r="20" spans="1:6">
      <c r="B20" s="1">
        <v>1.3680000000000001</v>
      </c>
      <c r="C20" s="1">
        <v>0.38300000000000001</v>
      </c>
      <c r="D20" s="8">
        <v>0.318</v>
      </c>
      <c r="E20" s="8">
        <v>0.38400000000000001</v>
      </c>
      <c r="F20" s="8">
        <v>0.38200000000000001</v>
      </c>
    </row>
    <row r="21" spans="1:6">
      <c r="B21" s="1">
        <v>1.4970000000000001</v>
      </c>
      <c r="C21" s="1">
        <v>0.309</v>
      </c>
      <c r="D21" s="8">
        <v>0.81499999999999995</v>
      </c>
      <c r="E21" s="8">
        <v>0.318</v>
      </c>
      <c r="F21" s="8">
        <v>0.317</v>
      </c>
    </row>
    <row r="22" spans="1:6">
      <c r="B22" s="1">
        <v>3.6999999999999998E-2</v>
      </c>
      <c r="C22" s="1">
        <v>2E-3</v>
      </c>
      <c r="D22" s="8">
        <v>3.0000000000000001E-3</v>
      </c>
      <c r="E22" s="8">
        <v>0.216</v>
      </c>
      <c r="F22" s="8">
        <v>0.27100000000000002</v>
      </c>
    </row>
    <row r="23" spans="1:6">
      <c r="B23" s="1">
        <v>0.74</v>
      </c>
      <c r="C23" s="1">
        <v>0.33</v>
      </c>
      <c r="D23" s="8">
        <v>0.318</v>
      </c>
      <c r="E23" s="8">
        <v>0.93300000000000005</v>
      </c>
      <c r="F23" s="8">
        <v>0.28000000000000003</v>
      </c>
    </row>
    <row r="24" spans="1:6">
      <c r="A24" s="1" t="s">
        <v>13</v>
      </c>
      <c r="B24" s="37">
        <f>AVERAGE(B16:B23)</f>
        <v>1</v>
      </c>
      <c r="C24" s="37">
        <f>AVERAGE(C16:C23)</f>
        <v>0.41150000000000003</v>
      </c>
      <c r="D24" s="37">
        <f t="shared" ref="D24:F24" si="3">AVERAGE(D16:D23)</f>
        <v>0.41475000000000001</v>
      </c>
      <c r="E24" s="37">
        <f t="shared" si="3"/>
        <v>0.41512500000000008</v>
      </c>
      <c r="F24" s="37">
        <f t="shared" si="3"/>
        <v>0.33937499999999998</v>
      </c>
    </row>
    <row r="25" spans="1:6">
      <c r="A25" s="1" t="s">
        <v>14</v>
      </c>
      <c r="B25" s="24">
        <f>STDEV(B16:B23)</f>
        <v>0.75151960339415913</v>
      </c>
      <c r="C25" s="24">
        <f>STDEV(C16:C23)</f>
        <v>0.31454320620771414</v>
      </c>
      <c r="D25" s="24">
        <f t="shared" ref="D25:F25" si="4">STDEV(D16:D23)</f>
        <v>0.36372821486064877</v>
      </c>
      <c r="E25" s="24">
        <f t="shared" si="4"/>
        <v>0.21995222695589395</v>
      </c>
      <c r="F25" s="24">
        <f t="shared" si="4"/>
        <v>5.9562542160081292E-2</v>
      </c>
    </row>
    <row r="26" spans="1:6">
      <c r="A26" s="1" t="s">
        <v>15</v>
      </c>
      <c r="B26" s="24">
        <f>B25/2.828427</f>
        <v>0.26570231559596874</v>
      </c>
      <c r="C26" s="24">
        <f>C25/2.828427</f>
        <v>0.11120782194757516</v>
      </c>
      <c r="D26" s="24">
        <f t="shared" ref="D26:F26" si="5">D25/2.828427</f>
        <v>0.12859734929013503</v>
      </c>
      <c r="E26" s="24">
        <f t="shared" si="5"/>
        <v>7.7764859038573012E-2</v>
      </c>
      <c r="F26" s="24">
        <f t="shared" si="5"/>
        <v>2.1058539661826622E-2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19A3D-5749-4F21-9739-31E7C7FAD22A}">
  <dimension ref="A1:H26"/>
  <sheetViews>
    <sheetView workbookViewId="0"/>
  </sheetViews>
  <sheetFormatPr defaultRowHeight="14.25"/>
  <cols>
    <col min="1" max="16384" width="9" style="1"/>
  </cols>
  <sheetData>
    <row r="1" spans="1:6">
      <c r="A1" s="1" t="s">
        <v>48</v>
      </c>
      <c r="B1" s="25" t="s">
        <v>1</v>
      </c>
      <c r="C1" s="26" t="s">
        <v>43</v>
      </c>
      <c r="D1" s="26" t="s">
        <v>45</v>
      </c>
      <c r="E1" s="26" t="s">
        <v>44</v>
      </c>
      <c r="F1" s="26" t="s">
        <v>46</v>
      </c>
    </row>
    <row r="2" spans="1:6">
      <c r="B2" s="8">
        <v>2.1280000000000001</v>
      </c>
      <c r="C2" s="1">
        <v>1.0999999999999999E-2</v>
      </c>
      <c r="D2" s="8">
        <v>4.2999999999999997E-2</v>
      </c>
      <c r="E2" s="8">
        <v>1.2E-2</v>
      </c>
      <c r="F2" s="8">
        <v>4.2999999999999997E-2</v>
      </c>
    </row>
    <row r="3" spans="1:6">
      <c r="B3" s="8">
        <v>1.7589999999999999</v>
      </c>
      <c r="C3" s="1">
        <v>1.4390000000000001</v>
      </c>
      <c r="D3" s="8">
        <v>0.152</v>
      </c>
      <c r="E3" s="8">
        <v>0.435</v>
      </c>
      <c r="F3" s="8">
        <v>0.152</v>
      </c>
    </row>
    <row r="4" spans="1:6">
      <c r="B4" s="8">
        <v>0.221</v>
      </c>
      <c r="C4" s="1">
        <v>0.68500000000000005</v>
      </c>
      <c r="D4" s="8">
        <v>1.0999999999999999E-2</v>
      </c>
      <c r="E4" s="8">
        <v>0.45300000000000001</v>
      </c>
      <c r="F4" s="8">
        <v>1.2E-2</v>
      </c>
    </row>
    <row r="5" spans="1:6">
      <c r="B5" s="8">
        <v>0.216</v>
      </c>
      <c r="C5" s="1">
        <v>0.40200000000000002</v>
      </c>
      <c r="D5" s="8">
        <v>1.4390000000000001</v>
      </c>
      <c r="E5" s="8">
        <v>7.8E-2</v>
      </c>
      <c r="F5" s="8">
        <v>0.435</v>
      </c>
    </row>
    <row r="6" spans="1:6">
      <c r="B6" s="8">
        <v>0.67700000000000005</v>
      </c>
      <c r="C6" s="1">
        <v>0.68600000000000005</v>
      </c>
      <c r="D6" s="8">
        <v>0.68500000000000005</v>
      </c>
      <c r="E6" s="8">
        <v>0.64800000000000002</v>
      </c>
      <c r="F6" s="8">
        <v>0.45300000000000001</v>
      </c>
    </row>
    <row r="7" spans="1:6">
      <c r="B7" s="8">
        <v>1.139</v>
      </c>
      <c r="C7" s="1">
        <v>1.125</v>
      </c>
      <c r="D7" s="8">
        <v>0.40100000000000002</v>
      </c>
      <c r="E7" s="8">
        <v>0.45300000000000001</v>
      </c>
      <c r="F7" s="8">
        <v>0.40200000000000002</v>
      </c>
    </row>
    <row r="8" spans="1:6">
      <c r="B8" s="8">
        <v>1.381</v>
      </c>
      <c r="C8" s="1">
        <v>4.1000000000000002E-2</v>
      </c>
      <c r="D8" s="8">
        <v>1.242</v>
      </c>
      <c r="E8" s="8">
        <v>7.8E-2</v>
      </c>
      <c r="F8" s="8">
        <v>7.6999999999999999E-2</v>
      </c>
    </row>
    <row r="9" spans="1:6">
      <c r="B9" s="8">
        <v>0.47899999999999998</v>
      </c>
      <c r="C9" s="1">
        <v>0.39900000000000002</v>
      </c>
      <c r="D9" s="8">
        <v>1.125</v>
      </c>
      <c r="E9" s="8">
        <v>6.4000000000000001E-2</v>
      </c>
      <c r="F9" s="8">
        <v>0.64400000000000002</v>
      </c>
    </row>
    <row r="10" spans="1:6">
      <c r="A10" s="1" t="s">
        <v>13</v>
      </c>
      <c r="B10" s="37">
        <f>AVERAGE(B2:B9)</f>
        <v>1</v>
      </c>
      <c r="C10" s="37">
        <f>AVERAGE(C2:C9)</f>
        <v>0.59850000000000003</v>
      </c>
      <c r="D10" s="37">
        <f t="shared" ref="D10:F10" si="0">AVERAGE(D2:D9)</f>
        <v>0.63724999999999998</v>
      </c>
      <c r="E10" s="37">
        <f t="shared" si="0"/>
        <v>0.27762499999999996</v>
      </c>
      <c r="F10" s="37">
        <f t="shared" si="0"/>
        <v>0.27725</v>
      </c>
    </row>
    <row r="11" spans="1:6">
      <c r="A11" s="1" t="s">
        <v>14</v>
      </c>
      <c r="B11" s="24">
        <f>STDEV(B2:B9)</f>
        <v>0.71815378376978367</v>
      </c>
      <c r="C11" s="24">
        <f>STDEV(C2:C9)</f>
        <v>0.49758789604020143</v>
      </c>
      <c r="D11" s="24">
        <f t="shared" ref="D11:F11" si="1">STDEV(D2:D9)</f>
        <v>0.5713779709739305</v>
      </c>
      <c r="E11" s="24">
        <f t="shared" si="1"/>
        <v>0.24475932055797187</v>
      </c>
      <c r="F11" s="24">
        <f t="shared" si="1"/>
        <v>0.23508645825981314</v>
      </c>
    </row>
    <row r="12" spans="1:6">
      <c r="A12" s="1" t="s">
        <v>15</v>
      </c>
      <c r="B12" s="24">
        <f>B11/2.236</f>
        <v>0.32117789971815008</v>
      </c>
      <c r="C12" s="24">
        <f>C11/2.828427</f>
        <v>0.17592389552221127</v>
      </c>
      <c r="D12" s="24">
        <f t="shared" ref="D12:F12" si="2">D11/2.828427</f>
        <v>0.20201262785779181</v>
      </c>
      <c r="E12" s="24">
        <f t="shared" si="2"/>
        <v>8.6535491479176191E-2</v>
      </c>
      <c r="F12" s="24">
        <f t="shared" si="2"/>
        <v>8.311561806608872E-2</v>
      </c>
    </row>
    <row r="13" spans="1:6">
      <c r="A13" s="8"/>
      <c r="B13" s="8"/>
      <c r="C13" s="8"/>
      <c r="D13" s="8"/>
      <c r="E13" s="8"/>
      <c r="F13" s="8"/>
    </row>
    <row r="14" spans="1:6">
      <c r="A14" s="8"/>
      <c r="B14" s="8"/>
      <c r="C14" s="8"/>
      <c r="D14" s="8"/>
      <c r="E14" s="8"/>
      <c r="F14" s="8"/>
    </row>
    <row r="15" spans="1:6">
      <c r="A15" s="27" t="s">
        <v>16</v>
      </c>
      <c r="B15" s="1" t="s">
        <v>1</v>
      </c>
      <c r="C15" s="8" t="s">
        <v>43</v>
      </c>
      <c r="D15" s="8" t="s">
        <v>45</v>
      </c>
      <c r="E15" s="8" t="s">
        <v>44</v>
      </c>
      <c r="F15" s="8" t="s">
        <v>46</v>
      </c>
    </row>
    <row r="16" spans="1:6">
      <c r="B16" s="1">
        <v>2.629</v>
      </c>
      <c r="C16" s="1">
        <v>0.126</v>
      </c>
      <c r="D16" s="8">
        <v>8.9999999999999993E-3</v>
      </c>
      <c r="E16" s="8">
        <v>0.127</v>
      </c>
      <c r="F16" s="8">
        <v>0.58599999999999997</v>
      </c>
    </row>
    <row r="17" spans="1:8">
      <c r="B17" s="1">
        <v>1.2230000000000001</v>
      </c>
      <c r="C17" s="1">
        <v>1.5529999999999999</v>
      </c>
      <c r="D17" s="8">
        <v>0.499</v>
      </c>
      <c r="E17" s="8">
        <v>1.4E-2</v>
      </c>
      <c r="F17" s="8">
        <v>0.126</v>
      </c>
    </row>
    <row r="18" spans="1:8">
      <c r="B18" s="1">
        <v>0.121</v>
      </c>
      <c r="C18" s="1">
        <v>0.54100000000000004</v>
      </c>
      <c r="D18" s="8">
        <v>0.126</v>
      </c>
      <c r="E18" s="8">
        <v>0.75600000000000001</v>
      </c>
      <c r="F18" s="8">
        <v>0.499</v>
      </c>
      <c r="H18" s="8"/>
    </row>
    <row r="19" spans="1:8">
      <c r="B19" s="1">
        <v>0.48299999999999998</v>
      </c>
      <c r="C19" s="1">
        <v>0.85799999999999998</v>
      </c>
      <c r="D19" s="8">
        <v>1.0269999999999999</v>
      </c>
      <c r="E19" s="8">
        <v>0.84499999999999997</v>
      </c>
      <c r="F19" s="8">
        <v>8.9999999999999993E-3</v>
      </c>
      <c r="H19" s="8"/>
    </row>
    <row r="20" spans="1:8">
      <c r="B20" s="1">
        <v>1.0740000000000001</v>
      </c>
      <c r="C20" s="1">
        <v>0.54</v>
      </c>
      <c r="D20" s="8">
        <v>0.54100000000000004</v>
      </c>
      <c r="E20" s="8">
        <v>0.45200000000000001</v>
      </c>
      <c r="F20" s="8">
        <v>0.54100000000000004</v>
      </c>
      <c r="H20" s="8"/>
    </row>
    <row r="21" spans="1:8">
      <c r="B21" s="1">
        <v>1.704</v>
      </c>
      <c r="C21" s="1">
        <v>0.70599999999999996</v>
      </c>
      <c r="D21" s="8">
        <v>0.85799999999999998</v>
      </c>
      <c r="E21" s="8">
        <v>0.105</v>
      </c>
      <c r="F21" s="8">
        <v>0.45200000000000001</v>
      </c>
    </row>
    <row r="22" spans="1:8">
      <c r="B22" s="1">
        <v>3.5000000000000003E-2</v>
      </c>
      <c r="C22" s="1">
        <v>3.3000000000000002E-2</v>
      </c>
      <c r="D22" s="8">
        <v>1.456</v>
      </c>
      <c r="E22" s="8">
        <v>3.2000000000000001E-2</v>
      </c>
      <c r="F22" s="8">
        <v>0.128</v>
      </c>
    </row>
    <row r="23" spans="1:8">
      <c r="B23" s="1">
        <v>0.73099999999999998</v>
      </c>
      <c r="C23" s="1">
        <v>1.0620000000000001</v>
      </c>
      <c r="D23" s="8">
        <v>0.70499999999999996</v>
      </c>
      <c r="E23" s="8">
        <v>0.106</v>
      </c>
      <c r="F23" s="8">
        <v>0.41699999999999998</v>
      </c>
    </row>
    <row r="24" spans="1:8">
      <c r="A24" s="1" t="s">
        <v>13</v>
      </c>
      <c r="B24" s="37">
        <f>AVERAGE(B16:B23)</f>
        <v>1</v>
      </c>
      <c r="C24" s="37">
        <f>AVERAGE(C16:C23)</f>
        <v>0.67737500000000006</v>
      </c>
      <c r="D24" s="37">
        <f t="shared" ref="D24:F24" si="3">AVERAGE(D16:D23)</f>
        <v>0.65262500000000001</v>
      </c>
      <c r="E24" s="37">
        <f t="shared" si="3"/>
        <v>0.30462499999999998</v>
      </c>
      <c r="F24" s="37">
        <f t="shared" si="3"/>
        <v>0.34474999999999995</v>
      </c>
    </row>
    <row r="25" spans="1:8">
      <c r="A25" s="1" t="s">
        <v>14</v>
      </c>
      <c r="B25" s="24">
        <f>STDEV(B16:B23)</f>
        <v>0.8658586159744226</v>
      </c>
      <c r="C25" s="24">
        <f>STDEV(C16:C23)</f>
        <v>0.49350117600091442</v>
      </c>
      <c r="D25" s="24">
        <f t="shared" ref="D25:F25" si="4">STDEV(D16:D23)</f>
        <v>0.47179563902181199</v>
      </c>
      <c r="E25" s="24">
        <f t="shared" si="4"/>
        <v>0.33532582768746838</v>
      </c>
      <c r="F25" s="24">
        <f t="shared" si="4"/>
        <v>0.22193676705635912</v>
      </c>
    </row>
    <row r="26" spans="1:8">
      <c r="A26" s="1" t="s">
        <v>15</v>
      </c>
      <c r="B26" s="24">
        <f>B25/2.828427</f>
        <v>0.3061272629537275</v>
      </c>
      <c r="C26" s="24">
        <f>C25/2.828427</f>
        <v>0.17447902173219051</v>
      </c>
      <c r="D26" s="24">
        <f t="shared" ref="D26:F26" si="5">D25/2.828427</f>
        <v>0.16680495520012076</v>
      </c>
      <c r="E26" s="24">
        <f t="shared" si="5"/>
        <v>0.11855558856122798</v>
      </c>
      <c r="F26" s="24">
        <f t="shared" si="5"/>
        <v>7.8466499950806262E-2</v>
      </c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98AF2-B08E-46F0-B6BE-AC2AF637B1DD}">
  <dimension ref="A1:D7"/>
  <sheetViews>
    <sheetView workbookViewId="0"/>
  </sheetViews>
  <sheetFormatPr defaultRowHeight="14.25"/>
  <cols>
    <col min="1" max="16384" width="9" style="1"/>
  </cols>
  <sheetData>
    <row r="1" spans="1:4">
      <c r="B1" s="1" t="s">
        <v>50</v>
      </c>
      <c r="C1" s="1" t="s">
        <v>51</v>
      </c>
      <c r="D1" s="1" t="s">
        <v>52</v>
      </c>
    </row>
    <row r="2" spans="1:4">
      <c r="A2" s="1" t="s">
        <v>53</v>
      </c>
      <c r="B2" s="24">
        <v>1.0789473684210527</v>
      </c>
      <c r="C2" s="24">
        <v>0.2271468144044321</v>
      </c>
      <c r="D2" s="24">
        <v>0.1898413381049657</v>
      </c>
    </row>
    <row r="3" spans="1:4">
      <c r="A3" s="1" t="s">
        <v>53</v>
      </c>
      <c r="B3" s="24">
        <v>0.96842105263157896</v>
      </c>
      <c r="C3" s="24">
        <v>0.23207140658664202</v>
      </c>
      <c r="D3" s="24">
        <v>0.18861259158001448</v>
      </c>
    </row>
    <row r="4" spans="1:4">
      <c r="A4" s="1" t="s">
        <v>53</v>
      </c>
      <c r="B4" s="24">
        <v>0.95263157894736838</v>
      </c>
      <c r="C4" s="24">
        <v>0.2142197599261311</v>
      </c>
      <c r="D4" s="24">
        <v>0.37926878264363201</v>
      </c>
    </row>
    <row r="5" spans="1:4">
      <c r="A5" s="1" t="s">
        <v>13</v>
      </c>
      <c r="B5" s="24">
        <f t="shared" ref="B5:C5" si="0">AVERAGE(B2:B4)</f>
        <v>1</v>
      </c>
      <c r="C5" s="24">
        <f t="shared" si="0"/>
        <v>0.22447932697240172</v>
      </c>
      <c r="D5" s="24">
        <f>AVERAGE(D2:D4)</f>
        <v>0.25257423744287072</v>
      </c>
    </row>
    <row r="6" spans="1:4">
      <c r="A6" s="1" t="s">
        <v>14</v>
      </c>
      <c r="B6" s="24">
        <f t="shared" ref="B6:C6" si="1">STDEV(B2:B4)</f>
        <v>6.8824720161168557E-2</v>
      </c>
      <c r="C6" s="24">
        <f t="shared" si="1"/>
        <v>9.2199207709699246E-3</v>
      </c>
      <c r="D6" s="24">
        <f>STDEV(D2:D4)</f>
        <v>0.10972241472108825</v>
      </c>
    </row>
    <row r="7" spans="1:4">
      <c r="A7" s="1" t="s">
        <v>15</v>
      </c>
      <c r="B7" s="24">
        <f t="shared" ref="B7:D7" si="2">B6/1.732</f>
        <v>3.9737136351713949E-2</v>
      </c>
      <c r="C7" s="24">
        <f t="shared" si="2"/>
        <v>5.3232798908602339E-3</v>
      </c>
      <c r="D7" s="24">
        <f t="shared" si="2"/>
        <v>6.3350123972914688E-2</v>
      </c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3F1D7-F00F-44D6-A340-2CC011063B4C}">
  <dimension ref="A1:L8"/>
  <sheetViews>
    <sheetView workbookViewId="0"/>
  </sheetViews>
  <sheetFormatPr defaultRowHeight="14.25"/>
  <cols>
    <col min="1" max="16384" width="9" style="1"/>
  </cols>
  <sheetData>
    <row r="1" spans="1:12">
      <c r="F1" s="1" t="s">
        <v>57</v>
      </c>
      <c r="J1" s="1" t="s">
        <v>58</v>
      </c>
    </row>
    <row r="2" spans="1:12">
      <c r="B2" s="1" t="s">
        <v>50</v>
      </c>
      <c r="C2" s="1" t="s">
        <v>51</v>
      </c>
      <c r="D2" s="1" t="s">
        <v>52</v>
      </c>
      <c r="F2" s="1" t="s">
        <v>50</v>
      </c>
      <c r="G2" s="1" t="s">
        <v>51</v>
      </c>
      <c r="H2" s="1" t="s">
        <v>52</v>
      </c>
      <c r="J2" s="1" t="s">
        <v>50</v>
      </c>
      <c r="K2" s="1" t="s">
        <v>51</v>
      </c>
      <c r="L2" s="1" t="s">
        <v>52</v>
      </c>
    </row>
    <row r="3" spans="1:12">
      <c r="A3" s="1" t="s">
        <v>53</v>
      </c>
      <c r="B3" s="24">
        <v>1.0789473684210527</v>
      </c>
      <c r="C3" s="24">
        <v>0.2271468144044321</v>
      </c>
      <c r="D3" s="24">
        <v>0.1898413381049657</v>
      </c>
      <c r="E3" s="24"/>
      <c r="F3" s="24">
        <v>8.2144076476613179</v>
      </c>
      <c r="G3" s="24">
        <v>0.93922840559918053</v>
      </c>
      <c r="H3" s="24">
        <v>1.2598156367360873</v>
      </c>
      <c r="I3" s="24"/>
      <c r="J3" s="24">
        <v>17.719358142710821</v>
      </c>
      <c r="K3" s="24">
        <v>1.4646637077500853</v>
      </c>
      <c r="L3" s="24">
        <v>2.5841584158415842</v>
      </c>
    </row>
    <row r="4" spans="1:12">
      <c r="A4" s="1" t="s">
        <v>53</v>
      </c>
      <c r="B4" s="24">
        <v>0.96842105263157896</v>
      </c>
      <c r="C4" s="24">
        <v>0.23207140658664202</v>
      </c>
      <c r="D4" s="24">
        <v>0.18861259158001448</v>
      </c>
      <c r="E4" s="24"/>
      <c r="F4" s="24">
        <v>6.145442130419938</v>
      </c>
      <c r="G4" s="24">
        <v>1.3181973369750768</v>
      </c>
      <c r="H4" s="24">
        <v>0.93922840559918053</v>
      </c>
      <c r="I4" s="24"/>
      <c r="J4" s="24">
        <v>17.719358142710821</v>
      </c>
      <c r="K4" s="24">
        <v>2.3834073062478662</v>
      </c>
      <c r="L4" s="24">
        <v>1.3489245476271765</v>
      </c>
    </row>
    <row r="5" spans="1:12">
      <c r="A5" s="1" t="s">
        <v>53</v>
      </c>
      <c r="B5" s="24">
        <v>0.95263157894736838</v>
      </c>
      <c r="C5" s="24">
        <v>0.2142197599261311</v>
      </c>
      <c r="D5" s="24">
        <v>0.37926878264363201</v>
      </c>
      <c r="E5" s="24"/>
      <c r="F5" s="24">
        <v>5.0279959030385797</v>
      </c>
      <c r="G5" s="24">
        <v>0.9535677705701604</v>
      </c>
      <c r="H5" s="24">
        <v>2.1611471491976784</v>
      </c>
      <c r="I5" s="24"/>
      <c r="J5" s="24">
        <v>13.110276544895868</v>
      </c>
      <c r="K5" s="24">
        <v>1.4441789006486856</v>
      </c>
      <c r="L5" s="24">
        <v>1.2393308296346877</v>
      </c>
    </row>
    <row r="6" spans="1:12">
      <c r="A6" s="1" t="s">
        <v>13</v>
      </c>
      <c r="B6" s="24">
        <f t="shared" ref="B6:D6" si="0">AVERAGE(B3:B5)</f>
        <v>1</v>
      </c>
      <c r="C6" s="24">
        <f t="shared" si="0"/>
        <v>0.22447932697240172</v>
      </c>
      <c r="D6" s="24">
        <f t="shared" si="0"/>
        <v>0.25257423744287072</v>
      </c>
      <c r="E6" s="24"/>
      <c r="F6" s="24">
        <f t="shared" ref="F6:H6" si="1">AVERAGE(F3:F5)</f>
        <v>6.4626152270399446</v>
      </c>
      <c r="G6" s="24">
        <f t="shared" si="1"/>
        <v>1.0703311710481394</v>
      </c>
      <c r="H6" s="24">
        <f t="shared" si="1"/>
        <v>1.4533970638443154</v>
      </c>
      <c r="I6" s="24"/>
      <c r="J6" s="24">
        <f t="shared" ref="J6:L6" si="2">AVERAGE(J3:J5)</f>
        <v>16.182997610105836</v>
      </c>
      <c r="K6" s="24">
        <f t="shared" si="2"/>
        <v>1.7640833048822122</v>
      </c>
      <c r="L6" s="24">
        <f t="shared" si="2"/>
        <v>1.7241379310344829</v>
      </c>
    </row>
    <row r="7" spans="1:12">
      <c r="A7" s="1" t="s">
        <v>14</v>
      </c>
      <c r="B7" s="24">
        <f t="shared" ref="B7:D7" si="3">STDEV(B3:B5)</f>
        <v>6.8824720161168557E-2</v>
      </c>
      <c r="C7" s="24">
        <f t="shared" si="3"/>
        <v>9.2199207709699246E-3</v>
      </c>
      <c r="D7" s="24">
        <f t="shared" si="3"/>
        <v>0.10972241472108825</v>
      </c>
      <c r="E7" s="24"/>
      <c r="F7" s="24">
        <f t="shared" ref="F7:H7" si="4">STDEV(F3:F5)</f>
        <v>1.6167108682389937</v>
      </c>
      <c r="G7" s="24">
        <f t="shared" si="4"/>
        <v>0.21477809829084693</v>
      </c>
      <c r="H7" s="24">
        <f t="shared" si="4"/>
        <v>0.63354295882779454</v>
      </c>
      <c r="I7" s="24"/>
      <c r="J7" s="24">
        <f t="shared" ref="J7:L7" si="5">STDEV(J3:J5)</f>
        <v>2.6610545012154185</v>
      </c>
      <c r="K7" s="24">
        <f t="shared" si="5"/>
        <v>0.53644810637299212</v>
      </c>
      <c r="L7" s="24">
        <f t="shared" si="5"/>
        <v>0.74681264147826043</v>
      </c>
    </row>
    <row r="8" spans="1:12">
      <c r="A8" s="1" t="s">
        <v>15</v>
      </c>
      <c r="B8" s="24">
        <f t="shared" ref="B8:D8" si="6">B7/1.732</f>
        <v>3.9737136351713949E-2</v>
      </c>
      <c r="C8" s="24">
        <f t="shared" si="6"/>
        <v>5.3232798908602339E-3</v>
      </c>
      <c r="D8" s="24">
        <f t="shared" si="6"/>
        <v>6.3350123972914688E-2</v>
      </c>
      <c r="E8" s="24"/>
      <c r="F8" s="24">
        <f t="shared" ref="F8:H8" si="7">F7/1.732</f>
        <v>0.93343583616570069</v>
      </c>
      <c r="G8" s="24">
        <f t="shared" si="7"/>
        <v>0.12400583042196706</v>
      </c>
      <c r="H8" s="24">
        <f t="shared" si="7"/>
        <v>0.36578692772967353</v>
      </c>
      <c r="I8" s="24"/>
      <c r="J8" s="24">
        <f t="shared" ref="J8:L8" si="8">J7/1.732</f>
        <v>1.5364056011636367</v>
      </c>
      <c r="K8" s="24">
        <f t="shared" si="8"/>
        <v>0.30972754409526104</v>
      </c>
      <c r="L8" s="24">
        <f t="shared" si="8"/>
        <v>0.43118512787428431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26800-404E-4B9E-9D89-51060D74BBFA}">
  <dimension ref="A1:D7"/>
  <sheetViews>
    <sheetView workbookViewId="0"/>
  </sheetViews>
  <sheetFormatPr defaultRowHeight="14.25"/>
  <cols>
    <col min="1" max="16384" width="9" style="1"/>
  </cols>
  <sheetData>
    <row r="1" spans="1:4">
      <c r="B1" s="1" t="s">
        <v>54</v>
      </c>
      <c r="C1" s="1" t="s">
        <v>55</v>
      </c>
      <c r="D1" s="1" t="s">
        <v>56</v>
      </c>
    </row>
    <row r="2" spans="1:4">
      <c r="A2" s="1" t="s">
        <v>53</v>
      </c>
      <c r="B2" s="24">
        <v>1.0789473684210527</v>
      </c>
      <c r="C2" s="24">
        <v>0.17218618413565495</v>
      </c>
      <c r="D2" s="24">
        <v>0.11280039403371406</v>
      </c>
    </row>
    <row r="3" spans="1:4">
      <c r="A3" s="1" t="s">
        <v>53</v>
      </c>
      <c r="B3" s="24">
        <v>0.96842105263157896</v>
      </c>
      <c r="C3" s="24">
        <v>0.16880998444672052</v>
      </c>
      <c r="D3" s="24">
        <v>0.10729793578816703</v>
      </c>
    </row>
    <row r="4" spans="1:4">
      <c r="A4" s="1" t="s">
        <v>53</v>
      </c>
      <c r="B4" s="24">
        <v>0.95263157894736838</v>
      </c>
      <c r="C4" s="24">
        <v>0.14742738641680261</v>
      </c>
      <c r="D4" s="24">
        <v>0.10087840116836216</v>
      </c>
    </row>
    <row r="5" spans="1:4">
      <c r="A5" s="1" t="s">
        <v>13</v>
      </c>
      <c r="B5" s="24">
        <f t="shared" ref="B5:C5" si="0">AVERAGE(B2:B4)</f>
        <v>1</v>
      </c>
      <c r="C5" s="24">
        <f t="shared" si="0"/>
        <v>0.16280785166639269</v>
      </c>
      <c r="D5" s="24">
        <f>AVERAGE(D2:D4)</f>
        <v>0.10699224366341442</v>
      </c>
    </row>
    <row r="6" spans="1:4">
      <c r="A6" s="1" t="s">
        <v>14</v>
      </c>
      <c r="B6" s="24">
        <f t="shared" ref="B6:C6" si="1">STDEV(B2:B4)</f>
        <v>6.8824720161168557E-2</v>
      </c>
      <c r="C6" s="24">
        <f t="shared" si="1"/>
        <v>1.3426418530467324E-2</v>
      </c>
      <c r="D6" s="24">
        <f>STDEV(D2:D4)</f>
        <v>5.966872231473303E-3</v>
      </c>
    </row>
    <row r="7" spans="1:4">
      <c r="A7" s="1" t="s">
        <v>15</v>
      </c>
      <c r="B7" s="24">
        <f t="shared" ref="B7:D7" si="2">B6/1.732</f>
        <v>3.9737136351713949E-2</v>
      </c>
      <c r="C7" s="24">
        <f t="shared" si="2"/>
        <v>7.7519737473829816E-3</v>
      </c>
      <c r="D7" s="24">
        <f t="shared" si="2"/>
        <v>3.445076346116226E-3</v>
      </c>
    </row>
  </sheetData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534A5-B51F-4990-9D23-3F1AF465D788}">
  <dimension ref="A1:L8"/>
  <sheetViews>
    <sheetView workbookViewId="0"/>
  </sheetViews>
  <sheetFormatPr defaultRowHeight="14.25"/>
  <cols>
    <col min="1" max="16384" width="9" style="1"/>
  </cols>
  <sheetData>
    <row r="1" spans="1:12">
      <c r="F1" s="1" t="s">
        <v>57</v>
      </c>
      <c r="J1" s="1" t="s">
        <v>58</v>
      </c>
    </row>
    <row r="2" spans="1:12">
      <c r="B2" s="1" t="s">
        <v>54</v>
      </c>
      <c r="C2" s="1" t="s">
        <v>55</v>
      </c>
      <c r="D2" s="1" t="s">
        <v>56</v>
      </c>
      <c r="F2" s="1" t="s">
        <v>54</v>
      </c>
      <c r="G2" s="1" t="s">
        <v>55</v>
      </c>
      <c r="H2" s="1" t="s">
        <v>56</v>
      </c>
      <c r="J2" s="1" t="s">
        <v>54</v>
      </c>
      <c r="K2" s="1" t="s">
        <v>55</v>
      </c>
      <c r="L2" s="1" t="s">
        <v>56</v>
      </c>
    </row>
    <row r="3" spans="1:12">
      <c r="A3" s="1" t="s">
        <v>53</v>
      </c>
      <c r="B3" s="24">
        <v>1.0447251621713896</v>
      </c>
      <c r="C3" s="24">
        <v>0.17218618413565495</v>
      </c>
      <c r="D3" s="24">
        <v>0.11280039403371406</v>
      </c>
      <c r="E3" s="24"/>
      <c r="F3" s="24">
        <v>4.1174462273813583</v>
      </c>
      <c r="G3" s="24">
        <v>1.5537726186411744</v>
      </c>
      <c r="H3" s="24">
        <v>1.3622396722430863</v>
      </c>
      <c r="I3" s="24"/>
      <c r="J3" s="24">
        <v>15.670877432570842</v>
      </c>
      <c r="K3" s="24">
        <v>1.2598156367360873</v>
      </c>
      <c r="L3" s="24">
        <v>1.5599180607715943</v>
      </c>
    </row>
    <row r="4" spans="1:12">
      <c r="A4" s="1" t="s">
        <v>53</v>
      </c>
      <c r="B4" s="24">
        <v>1.0242403550699897</v>
      </c>
      <c r="C4" s="24">
        <v>0.16880998444672052</v>
      </c>
      <c r="D4" s="24">
        <v>0.10729793578816703</v>
      </c>
      <c r="E4" s="24"/>
      <c r="F4" s="24">
        <v>5.1212017753499488</v>
      </c>
      <c r="G4" s="24">
        <v>1.1133492659610789</v>
      </c>
      <c r="H4" s="24">
        <v>1.1440764766131786</v>
      </c>
      <c r="I4" s="24"/>
      <c r="J4" s="24">
        <v>15.363605326049846</v>
      </c>
      <c r="K4" s="24">
        <v>2.168316831683168</v>
      </c>
      <c r="L4" s="24">
        <v>1.9634687606691703</v>
      </c>
    </row>
    <row r="5" spans="1:12">
      <c r="A5" s="1" t="s">
        <v>53</v>
      </c>
      <c r="B5" s="24">
        <v>0.93103448275862066</v>
      </c>
      <c r="C5" s="24">
        <v>0.14742738641680261</v>
      </c>
      <c r="D5" s="24">
        <v>0.10087840116836216</v>
      </c>
      <c r="E5" s="24"/>
      <c r="F5" s="24">
        <v>4.0037555479685896</v>
      </c>
      <c r="G5" s="24">
        <v>1.1584158415841583</v>
      </c>
      <c r="H5" s="24">
        <v>1.9562990781836804</v>
      </c>
      <c r="I5" s="24"/>
      <c r="J5" s="24">
        <v>13.417548651416865</v>
      </c>
      <c r="K5" s="24">
        <v>1.1369067941276887</v>
      </c>
      <c r="L5" s="24">
        <v>1.4441789006486856</v>
      </c>
    </row>
    <row r="6" spans="1:12">
      <c r="A6" s="1" t="s">
        <v>13</v>
      </c>
      <c r="B6" s="24">
        <f t="shared" ref="B6:D6" si="0">AVERAGE(B3:B5)</f>
        <v>0.99999999999999989</v>
      </c>
      <c r="C6" s="24">
        <f t="shared" si="0"/>
        <v>0.16280785166639269</v>
      </c>
      <c r="D6" s="24">
        <f t="shared" si="0"/>
        <v>0.10699224366341442</v>
      </c>
      <c r="E6" s="24"/>
      <c r="F6" s="24">
        <f t="shared" ref="F6:H6" si="1">AVERAGE(F3:F5)</f>
        <v>4.4141345168999653</v>
      </c>
      <c r="G6" s="24">
        <f t="shared" si="1"/>
        <v>1.2751792420621373</v>
      </c>
      <c r="H6" s="24">
        <f t="shared" si="1"/>
        <v>1.4875384090133152</v>
      </c>
      <c r="I6" s="24"/>
      <c r="J6" s="24">
        <f t="shared" ref="J6:L6" si="2">AVERAGE(J3:J5)</f>
        <v>14.817343803345851</v>
      </c>
      <c r="K6" s="24">
        <f t="shared" si="2"/>
        <v>1.5216797541823146</v>
      </c>
      <c r="L6" s="24">
        <f t="shared" si="2"/>
        <v>1.6558552406964833</v>
      </c>
    </row>
    <row r="7" spans="1:12">
      <c r="A7" s="1" t="s">
        <v>14</v>
      </c>
      <c r="B7" s="24">
        <f t="shared" ref="B7:D7" si="3">STDEV(B3:B5)</f>
        <v>6.0597761978258155E-2</v>
      </c>
      <c r="C7" s="24">
        <f t="shared" si="3"/>
        <v>1.3426418530467324E-2</v>
      </c>
      <c r="D7" s="24">
        <f t="shared" si="3"/>
        <v>5.966872231473303E-3</v>
      </c>
      <c r="E7" s="24"/>
      <c r="F7" s="24">
        <f t="shared" ref="F7:H7" si="4">STDEV(F3:F5)</f>
        <v>0.61497111609027566</v>
      </c>
      <c r="G7" s="24">
        <f t="shared" si="4"/>
        <v>0.242318903853742</v>
      </c>
      <c r="H7" s="24">
        <f t="shared" si="4"/>
        <v>0.42035844074152928</v>
      </c>
      <c r="I7" s="24"/>
      <c r="J7" s="24">
        <f t="shared" ref="J7:L7" si="5">STDEV(J3:J5)</f>
        <v>1.2219549449077007</v>
      </c>
      <c r="K7" s="24">
        <f t="shared" si="5"/>
        <v>0.56336602524199864</v>
      </c>
      <c r="L7" s="24">
        <f t="shared" si="5"/>
        <v>0.27261409822124</v>
      </c>
    </row>
    <row r="8" spans="1:12">
      <c r="A8" s="1" t="s">
        <v>15</v>
      </c>
      <c r="B8" s="24">
        <f t="shared" ref="B8:D8" si="6">B7/1.732</f>
        <v>3.4987160495530113E-2</v>
      </c>
      <c r="C8" s="24">
        <f t="shared" si="6"/>
        <v>7.7519737473829816E-3</v>
      </c>
      <c r="D8" s="24">
        <f t="shared" si="6"/>
        <v>3.445076346116226E-3</v>
      </c>
      <c r="E8" s="24"/>
      <c r="F8" s="24">
        <f t="shared" ref="F8:H8" si="7">F7/1.732</f>
        <v>0.3550641547865333</v>
      </c>
      <c r="G8" s="24">
        <f t="shared" si="7"/>
        <v>0.1399069883682113</v>
      </c>
      <c r="H8" s="24">
        <f t="shared" si="7"/>
        <v>0.242701178257234</v>
      </c>
      <c r="I8" s="24"/>
      <c r="J8" s="24">
        <f t="shared" ref="J8:L8" si="8">J7/1.732</f>
        <v>0.70551671184047382</v>
      </c>
      <c r="K8" s="24">
        <f t="shared" si="8"/>
        <v>0.32526906769168512</v>
      </c>
      <c r="L8" s="24">
        <f t="shared" si="8"/>
        <v>0.15739844008154735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7</vt:i4>
      </vt:variant>
    </vt:vector>
  </HeadingPairs>
  <TitlesOfParts>
    <vt:vector size="37" baseType="lpstr">
      <vt:lpstr>Fig1d</vt:lpstr>
      <vt:lpstr>Fig1e</vt:lpstr>
      <vt:lpstr>Fig1f</vt:lpstr>
      <vt:lpstr>Fig2a</vt:lpstr>
      <vt:lpstr>Fig2b</vt:lpstr>
      <vt:lpstr>Fig2c</vt:lpstr>
      <vt:lpstr>Fig2d</vt:lpstr>
      <vt:lpstr>Fig2e</vt:lpstr>
      <vt:lpstr>Fig2f</vt:lpstr>
      <vt:lpstr>Fig3c</vt:lpstr>
      <vt:lpstr>Fig3de</vt:lpstr>
      <vt:lpstr>Fig3fg</vt:lpstr>
      <vt:lpstr>Fig3h</vt:lpstr>
      <vt:lpstr>Fig3i</vt:lpstr>
      <vt:lpstr>Fig3j</vt:lpstr>
      <vt:lpstr>Fig3k</vt:lpstr>
      <vt:lpstr>Fig4c</vt:lpstr>
      <vt:lpstr>Fig4de</vt:lpstr>
      <vt:lpstr>Fig4fg</vt:lpstr>
      <vt:lpstr>Fig4h</vt:lpstr>
      <vt:lpstr>Fig4i</vt:lpstr>
      <vt:lpstr>Fig4j</vt:lpstr>
      <vt:lpstr>Fig4k</vt:lpstr>
      <vt:lpstr>Fig5c</vt:lpstr>
      <vt:lpstr>Fig5de</vt:lpstr>
      <vt:lpstr>Fig5fg</vt:lpstr>
      <vt:lpstr>Fig5h</vt:lpstr>
      <vt:lpstr>Fig5i</vt:lpstr>
      <vt:lpstr>Fig5j</vt:lpstr>
      <vt:lpstr>Fig5k</vt:lpstr>
      <vt:lpstr>Fig6c</vt:lpstr>
      <vt:lpstr>Fig6de</vt:lpstr>
      <vt:lpstr>Fig6fg</vt:lpstr>
      <vt:lpstr>Fig6h</vt:lpstr>
      <vt:lpstr>Fig6i</vt:lpstr>
      <vt:lpstr>Fig6j</vt:lpstr>
      <vt:lpstr>Fig6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FUMI NOGUCHI</dc:creator>
  <cp:lastModifiedBy>HIROFUMI NOGUCHI</cp:lastModifiedBy>
  <dcterms:created xsi:type="dcterms:W3CDTF">2020-05-23T06:35:08Z</dcterms:created>
  <dcterms:modified xsi:type="dcterms:W3CDTF">2020-05-23T09:46:50Z</dcterms:modified>
</cp:coreProperties>
</file>